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riyamakinya/Desktop/R1_dehiscence/"/>
    </mc:Choice>
  </mc:AlternateContent>
  <xr:revisionPtr revIDLastSave="0" documentId="12_ncr:500000_{C29AE96C-FC72-A94D-A499-3CEF69E27BC7}" xr6:coauthVersionLast="31" xr6:coauthVersionMax="31" xr10:uidLastSave="{00000000-0000-0000-0000-000000000000}"/>
  <bookViews>
    <workbookView xWindow="14420" yWindow="1380" windowWidth="30240" windowHeight="26560" activeTab="5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26" uniqueCount="839"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 Seed setting rate of BC5F1 plants obtained from fertile BC4F1 plants</t>
    </r>
    <phoneticPr fontId="4"/>
  </si>
  <si>
    <t>(3)-1</t>
    <phoneticPr fontId="4"/>
  </si>
  <si>
    <t>(3)-2</t>
  </si>
  <si>
    <t>(3)-3</t>
    <phoneticPr fontId="4"/>
  </si>
  <si>
    <t>(3)-4</t>
  </si>
  <si>
    <t>(3)-5</t>
  </si>
  <si>
    <t>(3)-6</t>
  </si>
  <si>
    <t>(3)-7</t>
  </si>
  <si>
    <t>(3)-8</t>
  </si>
  <si>
    <t>(3)-9</t>
  </si>
  <si>
    <t>(3)-10</t>
  </si>
  <si>
    <t>(3)-11</t>
  </si>
  <si>
    <t>(3)-12</t>
  </si>
  <si>
    <t>(3)-13</t>
    <phoneticPr fontId="4"/>
  </si>
  <si>
    <t>(3)-14</t>
  </si>
  <si>
    <t>(4)-1</t>
  </si>
  <si>
    <t>(4)-2</t>
  </si>
  <si>
    <t>(4)-3</t>
  </si>
  <si>
    <t>(4)-4</t>
    <phoneticPr fontId="4"/>
  </si>
  <si>
    <t>(4)-5</t>
  </si>
  <si>
    <t>(4)-6</t>
  </si>
  <si>
    <t>(4)-7</t>
  </si>
  <si>
    <t>(4)-8</t>
  </si>
  <si>
    <t>(4)-9</t>
  </si>
  <si>
    <t>(4)-10</t>
  </si>
  <si>
    <r>
      <t>Seed setting rate (</t>
    </r>
    <r>
      <rPr>
        <sz val="12"/>
        <color theme="1"/>
        <rFont val="游ゴシック"/>
        <family val="2"/>
        <charset val="128"/>
      </rPr>
      <t>％</t>
    </r>
    <r>
      <rPr>
        <sz val="12"/>
        <color theme="1"/>
        <rFont val="Times New Roman"/>
        <family val="1"/>
      </rPr>
      <t>)</t>
    </r>
  </si>
  <si>
    <t>(1)-1</t>
    <phoneticPr fontId="4"/>
  </si>
  <si>
    <t>(1)-2</t>
  </si>
  <si>
    <t>(1)-3</t>
  </si>
  <si>
    <t>(1)-4</t>
  </si>
  <si>
    <t>(1)-5</t>
  </si>
  <si>
    <t>(1)-6</t>
  </si>
  <si>
    <t>(1)-7</t>
  </si>
  <si>
    <t>(1)-8</t>
  </si>
  <si>
    <t>(1)-9</t>
  </si>
  <si>
    <t>(1)-10</t>
    <phoneticPr fontId="4"/>
  </si>
  <si>
    <t>Primers used for genotyping of whole chromosomes</t>
    <phoneticPr fontId="4"/>
  </si>
  <si>
    <t>Chromosome</t>
  </si>
  <si>
    <t>Forward Primer (5' -&gt; 3')</t>
  </si>
  <si>
    <t>Reverse Primer (5' -&gt; 3')</t>
  </si>
  <si>
    <t>KNJ8-indel004</t>
  </si>
  <si>
    <t>ATGCACCTACAAGGGCATAACT</t>
  </si>
  <si>
    <t>CAATGGTCTTGTGAATTCATGG</t>
  </si>
  <si>
    <t>KNJ8-indel021</t>
  </si>
  <si>
    <t>ACCCAATGTCAGCTAGTTAGGC</t>
  </si>
  <si>
    <t>AATGTCCAGGTACTGAGGGTGT</t>
  </si>
  <si>
    <t>KNJ8-indel042</t>
  </si>
  <si>
    <t>CTCATGTTGTCTGTTATCAAAGGA</t>
  </si>
  <si>
    <t>CCTGTCAAATAAGTGGCATCAA</t>
  </si>
  <si>
    <t>KNJ8-indel043</t>
  </si>
  <si>
    <t>GCAAAGCGGTATATAGGTGAGG</t>
  </si>
  <si>
    <t>AATTAGTTTGGTGTTCGGTGAAA</t>
  </si>
  <si>
    <t>KNJ8-indel045</t>
  </si>
  <si>
    <t>TTGCACACAAATCAAATCTCAA</t>
  </si>
  <si>
    <t>GAATATATCAAAGGGCCGGATT</t>
  </si>
  <si>
    <t>KNJ8-indel047</t>
  </si>
  <si>
    <t>CTTTGTAGAATTGCGAAGAAGC</t>
  </si>
  <si>
    <t>CATGGTTTACTCTTGCCCAACT</t>
  </si>
  <si>
    <t>KNJ8-indel049</t>
  </si>
  <si>
    <t>GTTCAGCTAACAGGAGCTCAAA</t>
  </si>
  <si>
    <t>ATTGCTGCCTTATTTCTCGTGT</t>
  </si>
  <si>
    <t>KNJ8-indel054</t>
  </si>
  <si>
    <t>TCCCGTACCTAACCATTTCATC</t>
  </si>
  <si>
    <t>GCAGCCAAGCAAGGTAATCTTT</t>
  </si>
  <si>
    <t>KNJ8-indel060</t>
  </si>
  <si>
    <t>CAAAGCATATGCATGCTCAAAC</t>
  </si>
  <si>
    <t>CACTCATCACCAGCAAGGATTA</t>
  </si>
  <si>
    <t>KNJ8-indel080</t>
  </si>
  <si>
    <t>CCAATGAACCATGAACCTGTTA</t>
  </si>
  <si>
    <t>TGGCTAAACTCATGAGAGAGGA</t>
  </si>
  <si>
    <t>KNJ8-indel081</t>
  </si>
  <si>
    <t>ACGTGCACTCCAATATGTGAAA</t>
  </si>
  <si>
    <t>CACACTCCCTATAGTGTACCAGAA</t>
  </si>
  <si>
    <t>KNJ8-indel094</t>
  </si>
  <si>
    <t>CCAGGCTCACTCACACAGTC</t>
  </si>
  <si>
    <t>GCCAGGTAGGATAGGAGTATGC</t>
  </si>
  <si>
    <t>KNJ8-indel108</t>
  </si>
  <si>
    <t>GCCAGTACAATGGCTGATTAGA</t>
  </si>
  <si>
    <t>CATGAACACTTCAGCAATGGTT</t>
  </si>
  <si>
    <t>KNJ8-indel112</t>
  </si>
  <si>
    <t>GTTGGCGTCTTGCTTTACTTCT</t>
  </si>
  <si>
    <t>GTAACACGATTCTTTGCCACTG</t>
  </si>
  <si>
    <t>KNJ8-indel124</t>
  </si>
  <si>
    <t>TAACATGCAAACGCGAGGTAAT</t>
  </si>
  <si>
    <t>ATTAGGGAGAAGCCATGGGATA</t>
  </si>
  <si>
    <t>KNJ8-indel127</t>
  </si>
  <si>
    <t>GAAGGCCTAGCCCAATGATAG</t>
  </si>
  <si>
    <t>CCTCCAATATTGATGTCACCAG</t>
  </si>
  <si>
    <t>KNJ8-indel144</t>
  </si>
  <si>
    <t>TCCTACGCACTTGTTCCTTACA</t>
  </si>
  <si>
    <t>ACTGCTGTGCTTAATTTGGTGA</t>
  </si>
  <si>
    <t>KNJ8-indel149</t>
  </si>
  <si>
    <t>TGGATAGTTCCACAGGAATTGA</t>
  </si>
  <si>
    <t>TTTCCTTTGCTAATGTCCAATG</t>
  </si>
  <si>
    <t>KNJ8-indel153</t>
  </si>
  <si>
    <t>GATTGACTGTTTCGCTGTTCTTT</t>
  </si>
  <si>
    <t>AGTACAGGGACGTGCACAAAC</t>
  </si>
  <si>
    <t>KNJ8-indel171</t>
  </si>
  <si>
    <t>ACCCGATATCACCCAACATTTA</t>
  </si>
  <si>
    <t>CATCCATCCTCTCCATGTTCTT</t>
  </si>
  <si>
    <t>KNJ8-indel172</t>
  </si>
  <si>
    <t>AGGGAGTGCGTATACGTGGAG</t>
  </si>
  <si>
    <t>CCTGCAATACATATCCCTGCAT</t>
  </si>
  <si>
    <t>KNJ8-indel189</t>
  </si>
  <si>
    <t>CCACTTCAGACAAGGGAAAGAT</t>
  </si>
  <si>
    <t>ACTAGAGTGTCTTGCCAATCGT</t>
  </si>
  <si>
    <t>KNJ8-indel191</t>
  </si>
  <si>
    <t>GCTACGCAGATCAACTTCCTTT</t>
  </si>
  <si>
    <t>CGGATGTATAGCAGCGTTGAAT</t>
  </si>
  <si>
    <t>KNJ8-indel209</t>
  </si>
  <si>
    <t>CAATTATCGCTAGAGCCCATGT</t>
  </si>
  <si>
    <t>ACTCAACTGACGAGACGAGACA</t>
  </si>
  <si>
    <t>KNJ8-indel210</t>
  </si>
  <si>
    <t>GGTCAAAGATGGCGATGAAA</t>
  </si>
  <si>
    <t>TCATGAGCTATGACCCTTTGAA</t>
  </si>
  <si>
    <t>KNJ8-indel219</t>
  </si>
  <si>
    <t>AGATACTGTGTGCGGTCCAAG</t>
  </si>
  <si>
    <t>AGTTGTGAAACTTGCAGTGGTG</t>
  </si>
  <si>
    <t>KNJ8-indel225</t>
  </si>
  <si>
    <t>AGTTGAGAGCACTACGACAACG</t>
  </si>
  <si>
    <t>AGTCACTTCGGGTGGAATAGAA</t>
  </si>
  <si>
    <t>KNJ8-indel233</t>
  </si>
  <si>
    <t>CGAAACTCATGAGCTAACTCAACT</t>
  </si>
  <si>
    <t>TTTAATGCATCACGAGCTCAAC</t>
  </si>
  <si>
    <t>KNJ8-indel234</t>
  </si>
  <si>
    <t>TGAACACGTACACACAGCACAC</t>
  </si>
  <si>
    <t>TTTGGCTTGGTTAAGTTTCTTG</t>
  </si>
  <si>
    <t>KNJ8-indel241</t>
  </si>
  <si>
    <t>CAGGAATCAAGGCCTAATTGAC</t>
  </si>
  <si>
    <t>TATACCTGTCGCTTCCTCCATT</t>
  </si>
  <si>
    <t>KNJ8-indel242</t>
  </si>
  <si>
    <t>AGGAGAGTATGCGGTTTGGTTA</t>
  </si>
  <si>
    <t>TGCATTCATTCTCCTACAGTCC</t>
  </si>
  <si>
    <t>KNJ8-indel243</t>
  </si>
  <si>
    <t>GCACCAAGTCACCAACCATATT</t>
  </si>
  <si>
    <t>TTGAGCTTGGTGTCTATAACCGTA</t>
  </si>
  <si>
    <t>KNJ8-indel244</t>
  </si>
  <si>
    <t>TAACTTCTGCAACGATCGCTAA</t>
  </si>
  <si>
    <t>TAGCTAACAGCCCACATTTCAA</t>
  </si>
  <si>
    <t>KNJ8-indel245</t>
  </si>
  <si>
    <t>TTATTTCATTTCCGAACCGAGT</t>
  </si>
  <si>
    <t>CACATATTTGGCCAACTCCAC</t>
  </si>
  <si>
    <t>KNJ8-indel246</t>
  </si>
  <si>
    <t>ATCATCACGCCACGTCATT</t>
  </si>
  <si>
    <t>TACGTGAGGGTGGTGGAATTA</t>
  </si>
  <si>
    <t>KNJ8-indel247</t>
  </si>
  <si>
    <t>AGTCTTGTGGCTTTGTTCATCC</t>
  </si>
  <si>
    <t>GGTCCATCCATGTTTGTTTAGAA</t>
  </si>
  <si>
    <t>KNJ8-indel248</t>
  </si>
  <si>
    <t>AGTTTCACGAGGCAAGATTGTT</t>
  </si>
  <si>
    <t>TAATGTCCCAAGATCGTGTTGC</t>
  </si>
  <si>
    <t>KNJ8-indel249</t>
  </si>
  <si>
    <t>CACATAATATTAAGCGCCATGC</t>
  </si>
  <si>
    <t>ATGAATTGCCAAGAAATGGAAT</t>
  </si>
  <si>
    <t>KNJ8-indel250</t>
  </si>
  <si>
    <t>TGGTTTCATGACTTCAAACTTCC</t>
  </si>
  <si>
    <t>AGAACAAGCTAAGCAAGGCAAC</t>
  </si>
  <si>
    <t>KNJ8-indel251</t>
  </si>
  <si>
    <t>TAAGATCCTGCGGTAATCTGCT</t>
  </si>
  <si>
    <t>TGAAGCACTTCCAGCTTGTAAA</t>
  </si>
  <si>
    <t>KNJ8-indel252</t>
  </si>
  <si>
    <t>TCAAGGTCTGGTATCTGCTTCA</t>
  </si>
  <si>
    <t>GGGCCTACAGTCCTTAGAGATG</t>
  </si>
  <si>
    <t>KNJ8-indel253</t>
  </si>
  <si>
    <t>ATTTCTCTCGTCAGGGTTTGAA</t>
  </si>
  <si>
    <t>CGGCTAAATGTGTACCAAACAA</t>
  </si>
  <si>
    <t>KNJ8-indel254</t>
  </si>
  <si>
    <t>GCCCAGCTCGAAAGAATGT</t>
  </si>
  <si>
    <t>CTTTGGAAAGGAAGCGAACA</t>
  </si>
  <si>
    <t>KNJ8-indel255</t>
  </si>
  <si>
    <t>GTGGAAGGAAGGAACAAGCAT</t>
  </si>
  <si>
    <t>GACAGATAGATGGTCGATGTGC</t>
  </si>
  <si>
    <t>KNJ8-indel256</t>
  </si>
  <si>
    <t>TGCTGCCTCTCTTGTCAGG</t>
  </si>
  <si>
    <t>GTCCTCTCCTCTCCTCTCCTCT</t>
  </si>
  <si>
    <t>KNJ8-indel257</t>
  </si>
  <si>
    <t>CATCCTTAAGCTTGACCATGTG</t>
  </si>
  <si>
    <t>CAAGCATGATTCAGAAGGACAG</t>
  </si>
  <si>
    <t>KNJ8-indel293</t>
  </si>
  <si>
    <t>ATCCTCGTGAAGCTGAAATGAT</t>
  </si>
  <si>
    <t>ATTCATGTTTGCAACCAATCTG</t>
  </si>
  <si>
    <t>KNJ8-indel297</t>
  </si>
  <si>
    <t>TTGCAAACTTTACATTCAGATGTC</t>
  </si>
  <si>
    <t>GTCATGCAACAATGGAGACG</t>
  </si>
  <si>
    <t>KNJ8-indel298</t>
  </si>
  <si>
    <t>TGCGTACTAGCGACTTGTTGTT</t>
  </si>
  <si>
    <t>ACTTGTTGTAGATGCGGATGTG</t>
  </si>
  <si>
    <t>KNJ8-indel300</t>
  </si>
  <si>
    <t>CAATGGGCTGCTATACACCATA</t>
  </si>
  <si>
    <t>TGTACACCTGATGAAAGGATTGA</t>
  </si>
  <si>
    <t>KNJ8-indel309</t>
  </si>
  <si>
    <t>TAGCGTAGAGCTCATACCTGAC</t>
  </si>
  <si>
    <t>GGCACAACCCTACTTACATTGG</t>
  </si>
  <si>
    <t>KNJ8-indel315</t>
  </si>
  <si>
    <t>GCTTAGAGACCAAGAGTGCATTT</t>
  </si>
  <si>
    <t>CCCACGTTTGATGTTGAACTG</t>
  </si>
  <si>
    <t>KNJ8-indel317</t>
  </si>
  <si>
    <t>GCTTGGAGAAGTGATGGGATTA</t>
  </si>
  <si>
    <t>GAAGAAGTCAGCTCTATGCTTGG</t>
  </si>
  <si>
    <t>KNJ8-indel332</t>
  </si>
  <si>
    <t>GTACGTACGTGCGTGTGCTC</t>
  </si>
  <si>
    <t>CCGGCTAATCCCTAGTAGGATAC</t>
  </si>
  <si>
    <t>KNJ8-indel333</t>
  </si>
  <si>
    <t>TCAGACCATCTAAGCAAATGAAA</t>
  </si>
  <si>
    <t>GCTGATGACCATAGAAGGGCTA</t>
  </si>
  <si>
    <t>KNJ8-indel334</t>
  </si>
  <si>
    <t>AGTGTGCATGCATCTCTTCCT</t>
  </si>
  <si>
    <t>GTCCCTAGTTGCTCCACGTACT</t>
  </si>
  <si>
    <t>KNJ8-indel345</t>
  </si>
  <si>
    <t>AATGCAGAGGATCTTGATTCGT</t>
  </si>
  <si>
    <t>CCTTCACATTCTGATGGAGAAGTA</t>
  </si>
  <si>
    <t>KNJ8-indel351</t>
  </si>
  <si>
    <t>CACAAGCAACCTATGAGACCAC</t>
  </si>
  <si>
    <t>TTGCCTTCTAGCATTAGGATGG</t>
  </si>
  <si>
    <t>KNJ8-indel352</t>
  </si>
  <si>
    <t>GAGACCCACACGGTCTCTTC</t>
  </si>
  <si>
    <t>GTGGTGGTTGTGGTGGTGT</t>
  </si>
  <si>
    <t>KNJ8-indel354</t>
  </si>
  <si>
    <t>ATGACACTTTGAAGGTCGTGTG</t>
  </si>
  <si>
    <t>GCCTCCTAATCAGTTTCGTTGT</t>
  </si>
  <si>
    <t>KNJ8-indel362</t>
  </si>
  <si>
    <t>GGATGGTGTGGATTGAAAGAAT</t>
  </si>
  <si>
    <t>ATGTCCTCGAGTAGGAACCGTA</t>
  </si>
  <si>
    <t>KNJ8-indel366</t>
  </si>
  <si>
    <t>TTAGCCTAGACGTCCCTTGTTG</t>
  </si>
  <si>
    <t>ATGGCAGGAGCTCTACCAGATA</t>
  </si>
  <si>
    <t>KNJ8-indel369</t>
  </si>
  <si>
    <t>ACAAATGTGAATGCCTTTAGGG</t>
  </si>
  <si>
    <t>AAATTTCCGAGATGGAAGAAGG</t>
  </si>
  <si>
    <t>KNJ8-indel375</t>
  </si>
  <si>
    <t>TGAGTGCGTGGCATAATTACAT</t>
  </si>
  <si>
    <t>CCCAAATCATGGATTATTATTGTT</t>
  </si>
  <si>
    <t>KNJ8-indel383</t>
  </si>
  <si>
    <t>AGCATATTGCAATGTCTTGATT</t>
  </si>
  <si>
    <t>TTATACCATGGAAGCGACCTCT</t>
  </si>
  <si>
    <t>KNJ8-indel384</t>
  </si>
  <si>
    <t>ACGTCAGCGCCTGATTTC</t>
  </si>
  <si>
    <t>TATTCTGTGTTCGAGCCATGTG</t>
  </si>
  <si>
    <t>KNJ8-indel389</t>
  </si>
  <si>
    <t>GGCAACGCGTACTACAGGAG</t>
  </si>
  <si>
    <t>GTTGTGTCCAGTGTCCACTACG</t>
  </si>
  <si>
    <t>KNJ8-indel428</t>
  </si>
  <si>
    <t>CATTGGAGAGATGTGCCAAATA</t>
  </si>
  <si>
    <t>TGAAGGCTAAGAGAGATGGTCA</t>
  </si>
  <si>
    <t>KNJ8-indel429</t>
  </si>
  <si>
    <t>GGTTCTTATGAAGCAAGCAGGT</t>
  </si>
  <si>
    <t>GACGACAGTCTATTGTTTGTCTCA</t>
  </si>
  <si>
    <t>KNJ8-indel452</t>
  </si>
  <si>
    <t>TGAGGAAGGAGGTAGAATCCTG</t>
  </si>
  <si>
    <t>ACATCTGCTTGTGATCGGAACT</t>
  </si>
  <si>
    <t>KNJ8-indel457</t>
  </si>
  <si>
    <t>TTAGGAGAATCAAAGGTTCCAAA</t>
  </si>
  <si>
    <t>CATGCTTACCAAGGCATCAATA</t>
  </si>
  <si>
    <t>KNJ8-indel467</t>
  </si>
  <si>
    <t>ATGGCCCATAGTCAGTCTCTCA</t>
  </si>
  <si>
    <t>CATAAAGCTGTCGTGGTCTTTG</t>
  </si>
  <si>
    <t>KNJ8-indel468</t>
  </si>
  <si>
    <t>TGAGGTGTTTGGTTTGAGAATG</t>
  </si>
  <si>
    <t>GACAGTTCGTCGTCCTCCAT</t>
  </si>
  <si>
    <t>KNJ8-indel472</t>
  </si>
  <si>
    <t>GGGTTACTTGTCCTAGAGCTGA</t>
  </si>
  <si>
    <t>CGAACACAGCCTAAGTACCATTT</t>
  </si>
  <si>
    <t>KNJ8-indel483</t>
  </si>
  <si>
    <t>CTTCACTGGCTGACACATCAA</t>
  </si>
  <si>
    <t>TGGAGGCCATGATTACAACATA</t>
  </si>
  <si>
    <t>KNJ8-indel493</t>
  </si>
  <si>
    <t>TTTCTGCTCCTGAAACACGTTA</t>
  </si>
  <si>
    <t>GCAGCACAAAGCTCTATCTATCA</t>
  </si>
  <si>
    <t>KNJ8-indel495</t>
  </si>
  <si>
    <t>TTGGTTCAGAGATGACTCTTTCA</t>
  </si>
  <si>
    <t>GATGAGACAAGATGGTGATGGA</t>
  </si>
  <si>
    <t>KNJ8-indel504</t>
  </si>
  <si>
    <t>GTGGGACAGGAGTTCACAAAG</t>
  </si>
  <si>
    <t>GGAAAGCCTGCATATGTCGTAG</t>
  </si>
  <si>
    <t>KNJ8-indel525</t>
  </si>
  <si>
    <t>GCCTTAATTTCTTTGTGGTGGA</t>
  </si>
  <si>
    <t>AAGCTCCAAGCAATCTTAACTCA</t>
  </si>
  <si>
    <t>KNJ8-indel530</t>
  </si>
  <si>
    <t>TGGCACTCAACATCGTAATTGT</t>
  </si>
  <si>
    <t>TCAAGACCACCAGGTAATAGGC</t>
  </si>
  <si>
    <t>KNJ8-indel534</t>
  </si>
  <si>
    <t>GGTTGTAACCCATTATTGATGA</t>
  </si>
  <si>
    <t>TGGGATTCGAAGGACTAGTTATG</t>
  </si>
  <si>
    <t>KNJ8-indel537</t>
  </si>
  <si>
    <t>CGACCAGTACTGCATCCTATCC</t>
  </si>
  <si>
    <t>TTTCTAATTTCTCAATCGCTTT</t>
  </si>
  <si>
    <t>KNJ8-indel540</t>
  </si>
  <si>
    <t>TGCTACAAGCATGCCTATTCAG</t>
  </si>
  <si>
    <t>ATTGTTGACGTACGTTGGCTTT</t>
  </si>
  <si>
    <t>KNJ8-indel547</t>
  </si>
  <si>
    <t>GCAAACTGGAATTGGGAAGTAT</t>
  </si>
  <si>
    <t>GGCCTCTACATGCCAACTAAGA</t>
  </si>
  <si>
    <t>KNJ8-indel554</t>
  </si>
  <si>
    <t>GCAATTTATCCAACGACCAGTT</t>
  </si>
  <si>
    <t>ACTGGTAGAGGAGGAGGAGGAG</t>
  </si>
  <si>
    <t>KNJ8-indel561</t>
  </si>
  <si>
    <t>AAACATGCAAGTGATAATACTGGT</t>
  </si>
  <si>
    <t>TGTTTCCTTGGATATGGCTATCA</t>
  </si>
  <si>
    <t>KNJ8-indel562</t>
  </si>
  <si>
    <t>CTTTCATTTCGGTGTGTCCAT</t>
  </si>
  <si>
    <t>ACGTATACATGGACGGAAGCTC</t>
  </si>
  <si>
    <t>KNJ8-indel578</t>
  </si>
  <si>
    <t>GCCTGCTCTACCAAACTAATCC</t>
  </si>
  <si>
    <t>TGGAGTCTGGAAATGGTATGAG</t>
  </si>
  <si>
    <t>KNJ8-indel582</t>
  </si>
  <si>
    <t>TTGATTATGCGGATCATAACTT</t>
  </si>
  <si>
    <t>TGGCAATTAAGGTAGCCTGATA</t>
  </si>
  <si>
    <t>KNJ8-indel587</t>
  </si>
  <si>
    <t>TTATCAAATTGCCGATCGTATG</t>
  </si>
  <si>
    <t>AACCCAAGCGAAGCGAAG</t>
  </si>
  <si>
    <t>KNJ8-indel592</t>
  </si>
  <si>
    <t>ACCATTCTTGTCTCAAATGTGC</t>
  </si>
  <si>
    <t>TTTCCCTAGCGATAGGTTGAAG</t>
  </si>
  <si>
    <t>KNJ8-indel594</t>
  </si>
  <si>
    <t>TAGTCTGTCGCTCGATTGCTAC</t>
  </si>
  <si>
    <t>CACAATGGAACATCCACTCAAG</t>
  </si>
  <si>
    <t>KNJ8-indel606</t>
  </si>
  <si>
    <t>TATGTACAAGGTCGGTCTGTGG</t>
  </si>
  <si>
    <t>ACAAGGACAGTCGGACAGAGTT</t>
  </si>
  <si>
    <t>KNJ8-indel607</t>
  </si>
  <si>
    <t>ACAAAGAAGAGATCACAACAGG</t>
  </si>
  <si>
    <t>GTGCTTGGGAAATTAATCCATC</t>
  </si>
  <si>
    <t>KNJ8-indel608</t>
  </si>
  <si>
    <t>AGCTTGTCACGTGGTGAATATG</t>
  </si>
  <si>
    <t>GCAATGCCCTGCAATGTAAATA</t>
  </si>
  <si>
    <t>KNJ8-indel609</t>
  </si>
  <si>
    <t>AGACGAGGTACAAAGAGAGAAA</t>
  </si>
  <si>
    <t>CACCCTTAAGTCCTTTGTTTGC</t>
  </si>
  <si>
    <t>KNJ8-indel611</t>
  </si>
  <si>
    <t>TGCTAGTTAACAAGACGGCTCA</t>
  </si>
  <si>
    <t>GTTGTGCCTGTGAATGTCAGAT</t>
  </si>
  <si>
    <t>KNJ8-indel612</t>
  </si>
  <si>
    <t>TGAGACAAATGGGATTAAATGG</t>
  </si>
  <si>
    <t>AAACCCAGCTTATGTGCATTCT</t>
  </si>
  <si>
    <t>KNJ8-indel617</t>
  </si>
  <si>
    <t>TGCAATACAGAGAAGCAGCACT</t>
  </si>
  <si>
    <t>AAACAATGCCACCATTGACTAA</t>
  </si>
  <si>
    <t>KNJ8-indel626</t>
  </si>
  <si>
    <t>GCAATCGACTCAGATCAGCAAT</t>
  </si>
  <si>
    <t>TCTTCCCAGTCTACAACGGACT</t>
  </si>
  <si>
    <t>KNJ8-indel632</t>
  </si>
  <si>
    <t>TGGAGACACGACATATTCTTCAA</t>
  </si>
  <si>
    <t>GATGGGTGCCAAGGTAAGTAAG</t>
  </si>
  <si>
    <t>KNJ8-indel643</t>
  </si>
  <si>
    <t>TTGTTATCCCATCCCTGAATCT</t>
  </si>
  <si>
    <t>ATTGTTCATGCAAAGCACTGAT</t>
  </si>
  <si>
    <t>KNJ8-indel649</t>
  </si>
  <si>
    <t>GGGATGAATCAGATGAACTCGT</t>
  </si>
  <si>
    <t>CCCGCGAAAGTGAGTTGT</t>
  </si>
  <si>
    <t>KNJ8-indel650</t>
  </si>
  <si>
    <t>TGACCTCTGCATCACTACATCA</t>
  </si>
  <si>
    <t>TTTGGTTGAGCGTTTAGTTGTG</t>
  </si>
  <si>
    <t>KNJ8-indel651</t>
  </si>
  <si>
    <t>CAACTCAGCCTCTCTGTCCTCT</t>
  </si>
  <si>
    <t>GGTGCAATTGTAGTGAGCCTAA</t>
  </si>
  <si>
    <t>KNJ8-indel652</t>
  </si>
  <si>
    <t>CCCAAAGAAATTTCCTGCTGT</t>
  </si>
  <si>
    <t>CACCTTGAATCAATCACAAAGC</t>
  </si>
  <si>
    <t>KNJ8-indel658</t>
  </si>
  <si>
    <t>TTCTGAATTTGTCTGGTTGCTC</t>
  </si>
  <si>
    <t>CAAGTTAAGGGTGTTCTCAGCA</t>
  </si>
  <si>
    <t>KNJ8-indel666</t>
  </si>
  <si>
    <t>CAGCTGCTCAGCATATTCAAGT</t>
  </si>
  <si>
    <t>CTGCTATGCTATCGCACTGAAC</t>
  </si>
  <si>
    <t>KNJ8-indel670</t>
  </si>
  <si>
    <t>GCCAATTATCAGTCCATGCTTT</t>
  </si>
  <si>
    <t>CAGTAGAGGAGCCGACGTGTA</t>
  </si>
  <si>
    <t>KNJ8-indel682</t>
  </si>
  <si>
    <t>GTTGGTCTTTGTGAAACGGAAC</t>
  </si>
  <si>
    <t>CTCTCGGTGAGGAATTCGAG</t>
  </si>
  <si>
    <t>KNJ8-indel732</t>
  </si>
  <si>
    <t>TTCATGACGGTTAAACAAATGG</t>
  </si>
  <si>
    <t>GTTCATCAAACCATCACAGCAT</t>
  </si>
  <si>
    <t>KNJ8-indel758</t>
  </si>
  <si>
    <t>TTCGTCGCTGGTTGATACTAAA</t>
  </si>
  <si>
    <t>TTGTTCCGTCGCTAGTTAACAC</t>
  </si>
  <si>
    <t>KNJ8-indel759</t>
  </si>
  <si>
    <t>AACCGATCGATCTCACGTTCT</t>
  </si>
  <si>
    <t>AAATCAAAGCCGGTGAAATG</t>
  </si>
  <si>
    <t>KNJ8-indel763</t>
  </si>
  <si>
    <t>AGCTAAGTGCCTCAAAGTCGAT</t>
  </si>
  <si>
    <t>CTGTTTGCATCTTGTGCAGTTT</t>
  </si>
  <si>
    <t>KNJ8-indel766</t>
  </si>
  <si>
    <t>TTGTTGTCTAGCCCATCGAATA</t>
  </si>
  <si>
    <t>AGGTTGAAGCCATCTTGGTCTA</t>
  </si>
  <si>
    <t>KNJ8-indel769</t>
  </si>
  <si>
    <t>CTAACCATGCGATTAGGTAGGG</t>
  </si>
  <si>
    <t>GCTGGACATGGTTCTATAATTCC</t>
  </si>
  <si>
    <t>KNJ8-indel772</t>
  </si>
  <si>
    <t>CTGGCTAAAGCAGTCAAACCTT</t>
  </si>
  <si>
    <t>TGGATGATTCGGAAACAATAAA</t>
  </si>
  <si>
    <t>KNJ8-indel777</t>
  </si>
  <si>
    <t>AGTTGTGACACAGATGAACATGG</t>
  </si>
  <si>
    <t>TTCTGTTAACCCAGAACACCAA</t>
  </si>
  <si>
    <t>KNJ8-indel794</t>
  </si>
  <si>
    <t>TCTCGAATGTTCATTCCTCCTT</t>
  </si>
  <si>
    <t>GCAGGAAAGAGTGTGGTGTTAG</t>
  </si>
  <si>
    <t>KNJ8-indel799</t>
  </si>
  <si>
    <t>CCACATAATTCCAGATGACACG</t>
  </si>
  <si>
    <t>CATGTGAAACAACAGAGCAGGT</t>
  </si>
  <si>
    <t>KNJ8-indel801</t>
  </si>
  <si>
    <t>CCAATGGAGGATACCTGGTTTA</t>
  </si>
  <si>
    <t>CCAGGCAGATTGTACTAAGATGA</t>
  </si>
  <si>
    <t>KNJ8-indel816</t>
  </si>
  <si>
    <t>CAACGCACGCGAGTAACTAAT</t>
  </si>
  <si>
    <t>CTTCATGCTTCAAGCCAGTATG</t>
  </si>
  <si>
    <t>KNJ8-indel821</t>
  </si>
  <si>
    <t>AAATTCAAATATCCACCGTTCTC</t>
  </si>
  <si>
    <t>CGGTAGGGTTTCAGAGGTAGG</t>
  </si>
  <si>
    <t>KNJ8-indel834</t>
  </si>
  <si>
    <t>GCTACAGAATATGGCAAGCAAG</t>
  </si>
  <si>
    <t>ACCTTTATGCGGTTGTCAGTTT</t>
  </si>
  <si>
    <t>KNJ8-indel867</t>
  </si>
  <si>
    <t>GGCTGCTGCTGTAGTTGACTTA</t>
  </si>
  <si>
    <t>CTACATGCAACCCATGAAGCTA</t>
  </si>
  <si>
    <t>KNJ8-indel872</t>
  </si>
  <si>
    <t>CATTTACGGAGGTAGCAGGAAC</t>
  </si>
  <si>
    <t>ATGGGAATGTAGGGCTAGGAAT</t>
  </si>
  <si>
    <t>KNJ8-indel899</t>
  </si>
  <si>
    <t>GAGTGCCAATTGGTCTATTTCA</t>
  </si>
  <si>
    <t>TTAGCCTTGGCACTTTCATCAT</t>
  </si>
  <si>
    <t>KNJ8-indel914</t>
  </si>
  <si>
    <t>TCCAGACAAGATTTACTTATTTGA</t>
  </si>
  <si>
    <t>TTTCGCATTCAGCCTTCTCT</t>
  </si>
  <si>
    <t>Primers used for rough mapping</t>
    <phoneticPr fontId="4"/>
  </si>
  <si>
    <t>KNJ8-indel692</t>
  </si>
  <si>
    <t>TACATTGGATCCGTAATGCAAC</t>
  </si>
  <si>
    <t>TGCTGGCTCAAGACGTTAAGTA</t>
  </si>
  <si>
    <t>KNJ8-indel697</t>
  </si>
  <si>
    <t>CCCTAACCTACGTTATAAGAGACA</t>
  </si>
  <si>
    <t>TGCATAACTGTATTCACCGAAA</t>
  </si>
  <si>
    <t>KNJ8-indel698</t>
  </si>
  <si>
    <t>CTTCCAACCTGTGGATGCTAAT</t>
  </si>
  <si>
    <t>ATCCATGGAGGGAGTACAATTT</t>
  </si>
  <si>
    <t>KNJ8-indel702</t>
  </si>
  <si>
    <t>AATCCGATCAACAACCTACTTC</t>
  </si>
  <si>
    <t>ATGGTTGCTTCCACATTTCTTC</t>
  </si>
  <si>
    <t>KNJ8-indel706</t>
  </si>
  <si>
    <t>ACTAAGGCACGAGAAATTGGAA</t>
  </si>
  <si>
    <t>CCCAAGTTTGATCCATCTCTTC</t>
  </si>
  <si>
    <t>KNJ8-indel710</t>
  </si>
  <si>
    <t>CAGGCAACCAAACACACCTAT</t>
  </si>
  <si>
    <t>CCGCTCTCTATCCATAGACCAA</t>
  </si>
  <si>
    <t>KNJ8-indel714</t>
  </si>
  <si>
    <t>CGCAGTGATGTTCTTGATGATT</t>
  </si>
  <si>
    <t>ACGGTTACCAATCACACGTTTA</t>
  </si>
  <si>
    <t>KNJ8-indel726</t>
  </si>
  <si>
    <t>TTTCTAACGTTACCGATGCTTT</t>
  </si>
  <si>
    <t>TTTCCGCTTGCTATTAGGTAGTT</t>
  </si>
  <si>
    <t>KNJ8-indel728</t>
  </si>
  <si>
    <t>CAGCATATCTCCCGTATCGTC</t>
  </si>
  <si>
    <t>GATGGTGTTCGAATCGTTTG</t>
  </si>
  <si>
    <t>KNJ8-indel730</t>
  </si>
  <si>
    <t>AGAATGTTTCCCAAGAGCTGAG</t>
  </si>
  <si>
    <t>AGTCTTTGGTTTCGCAATCACT</t>
  </si>
  <si>
    <t>KNJ8-indel734</t>
  </si>
  <si>
    <t>CCTAGCTTAGAGGCTCACCATC</t>
  </si>
  <si>
    <t>GATCCGGCGATGTAGGTG</t>
  </si>
  <si>
    <t>KNJ8-indel742</t>
  </si>
  <si>
    <t>TGGTTGTATTCCTGTTGCTTTG</t>
  </si>
  <si>
    <t>CGTGCAAGTTATGTGTTGCTCT</t>
  </si>
  <si>
    <t>KNJ8-indel743</t>
  </si>
  <si>
    <t>GAGCATGCAGTGGCAAATATAG</t>
  </si>
  <si>
    <t>GATTGTTGCAGTCAACATCCTG</t>
  </si>
  <si>
    <t>KNJ8-indel745</t>
  </si>
  <si>
    <t>CGCATTGATATATTAGCAAGGAA</t>
  </si>
  <si>
    <t>GGAGCCCAGTTGTGTTTCTTAG</t>
  </si>
  <si>
    <t>KNJ8-indel750</t>
  </si>
  <si>
    <t>TCTGGTTGTAATTTGATCCGTAAA</t>
  </si>
  <si>
    <t>ACTGTGTATCATGTTGCGCTTT</t>
  </si>
  <si>
    <t>KNJ8-indel756</t>
  </si>
  <si>
    <t>GCGTGTATATCAGGGTTGGAGT</t>
  </si>
  <si>
    <t>GAATTGGAGATGGCTGATGG</t>
  </si>
  <si>
    <t>KNJ8-indel757</t>
  </si>
  <si>
    <t>TCCTCATGATAACTGCAGCAAA</t>
  </si>
  <si>
    <t>GCTTCTGATGCTTTCTATTCAG</t>
  </si>
  <si>
    <t>SSRk049</t>
  </si>
  <si>
    <t>CTATATGACTATGCGAATGG</t>
  </si>
  <si>
    <t>ACAAATGCAACTAAGGTAGA</t>
  </si>
  <si>
    <t>SSRk050</t>
  </si>
  <si>
    <t>AAGTATCCCTGTCTCACGCC</t>
  </si>
  <si>
    <t xml:space="preserve">AGGTAGAGGGAGGGAGGGAG </t>
  </si>
  <si>
    <t>SSRk051</t>
  </si>
  <si>
    <t>CTGACAGGACATTAAAAAAC</t>
  </si>
  <si>
    <t>CCTCATCCTTAATCTCTTTA</t>
  </si>
  <si>
    <t>SSRk052</t>
  </si>
  <si>
    <t>TAGATATGTTGGGCCGGAAG</t>
  </si>
  <si>
    <t>AGATCGATGCCGTTTCAGAC</t>
  </si>
  <si>
    <t>SSRk053</t>
  </si>
  <si>
    <t>AATAGAATCCCGAACCGTCC</t>
  </si>
  <si>
    <t>CGCGAGAAAGACAGCGAC</t>
  </si>
  <si>
    <t>SSRi096</t>
  </si>
  <si>
    <t>GTAGGTGAGGAGGATCTTGT</t>
  </si>
  <si>
    <t>AATTTCTCGATTCTTCCTTC</t>
  </si>
  <si>
    <t>SSRi097</t>
  </si>
  <si>
    <t>TACCTCCTAGCTTTACTTAT</t>
  </si>
  <si>
    <t>ACTGATCTCTATCTCATTGT</t>
  </si>
  <si>
    <t>SSRi098</t>
  </si>
  <si>
    <t>TCTGTTTATAAGCGCAGCAC</t>
  </si>
  <si>
    <t>GCCGGCGAGCTACTACTAC</t>
  </si>
  <si>
    <t>SSRi099</t>
  </si>
  <si>
    <t>ATGGTAGATTCTTTGTTTTG</t>
  </si>
  <si>
    <t>CGTATACATTATACGTACGC</t>
  </si>
  <si>
    <t>SSRi100</t>
  </si>
  <si>
    <t>TAAGAAGTAATTTAGTCAAC</t>
  </si>
  <si>
    <t>TAGAATAGCTATTCTATACC</t>
  </si>
  <si>
    <t>SSRi101</t>
  </si>
  <si>
    <t>TTGGTCAATAAGAGTGGCCC</t>
  </si>
  <si>
    <t>TTCTCTCTACCGGAGGATGG</t>
  </si>
  <si>
    <t>SSRi102</t>
  </si>
  <si>
    <t>AGTAAACATGTCTTCGGGAT</t>
  </si>
  <si>
    <t>CAGTGCATATTCCACTGGTA</t>
  </si>
  <si>
    <t>SSRi103</t>
  </si>
  <si>
    <t>CATTCCATAATCTATCCACG</t>
  </si>
  <si>
    <t>ACTCAATTTCAACAATGGTG</t>
  </si>
  <si>
    <t>SSR1030</t>
  </si>
  <si>
    <t>TGGAACTCAACGGGAGTCTC</t>
  </si>
  <si>
    <t>GAAGTAGTGGAATCGGCGAG</t>
  </si>
  <si>
    <t>SSR1031</t>
  </si>
  <si>
    <t>CAGCCCATCTCTCTCCTCTG</t>
  </si>
  <si>
    <t>GATAGCAGGAAGAGGCGTTG</t>
  </si>
  <si>
    <t>SSR1032</t>
  </si>
  <si>
    <t>GATTTTCTTAAATCAAACCT</t>
  </si>
  <si>
    <t>CGAACATTGAATATATTTTG</t>
  </si>
  <si>
    <t>SSR1033</t>
  </si>
  <si>
    <t>CTACACGCGCAAACTCTGTC</t>
  </si>
  <si>
    <t>ATGAAGGTCTAGGCTGCACC</t>
  </si>
  <si>
    <t>SSR1034</t>
  </si>
  <si>
    <t>CTTGCAACTTGCAACGTCC</t>
  </si>
  <si>
    <t>GCATAGCAAGAGGCCAAGAG</t>
  </si>
  <si>
    <t>SSR1035</t>
  </si>
  <si>
    <t>GACGCTGATGGAGGAGGAC</t>
  </si>
  <si>
    <t>CATACACGTGGTTGCTCACC</t>
  </si>
  <si>
    <t>SSR1036</t>
  </si>
  <si>
    <t>TGATGTGATCTCCTCCTGGC</t>
  </si>
  <si>
    <t>AGAGCTGCAGAGGAGACAGC</t>
  </si>
  <si>
    <t>SSR1037</t>
  </si>
  <si>
    <t>GCCGTCTACCTCATGGTCAC</t>
  </si>
  <si>
    <t>CCATAACCGTGGTGTTTGAG</t>
  </si>
  <si>
    <t>SSR1038</t>
  </si>
  <si>
    <t>TCGACTTGAAGCATCACACC</t>
  </si>
  <si>
    <t>TCTGAAATGTCAAGTGGGCC</t>
  </si>
  <si>
    <t>SSR1039</t>
  </si>
  <si>
    <t>GGGGCCAGAGTTTTCTTCAG</t>
  </si>
  <si>
    <t>GTACGCGCAGAAAATGAGAG</t>
  </si>
  <si>
    <t>SSR1040</t>
  </si>
  <si>
    <t>AATAAATAAAAATCCAGCAC</t>
  </si>
  <si>
    <t>AGATCAGATATGGCATTAAG</t>
  </si>
  <si>
    <t>SSR1041</t>
  </si>
  <si>
    <t>AATCGAATCTGGATATCTTG</t>
  </si>
  <si>
    <t>CTTCTACCTAGCTACCGAGA</t>
  </si>
  <si>
    <t>SSR1042</t>
  </si>
  <si>
    <t>AATGTTTATCCAACTCATGT</t>
  </si>
  <si>
    <t>ATTTAGAAACGAGTGTTGTG</t>
  </si>
  <si>
    <t>SSR1043</t>
  </si>
  <si>
    <t>CTCGACGGAGCTCTCTTCAC</t>
  </si>
  <si>
    <t>CAAGAAGCAGAGGAAAAGCG</t>
  </si>
  <si>
    <t>SSR1044</t>
  </si>
  <si>
    <t>GGAGATGCTATAGCAGCAGTG</t>
  </si>
  <si>
    <t>ATTGCTCCTTACCACCTTGC</t>
  </si>
  <si>
    <t>SSR1045</t>
  </si>
  <si>
    <t>AGCTCAACTCGACAACTCCC</t>
  </si>
  <si>
    <t>CCATCTCCTCTTTCACCTCG</t>
  </si>
  <si>
    <t>SSR1046</t>
  </si>
  <si>
    <t>CCGCCATCTCTCTTCAGTTC</t>
  </si>
  <si>
    <t>CAGTGCATAGAGGAGAGGACG</t>
  </si>
  <si>
    <t>SSR1047</t>
  </si>
  <si>
    <t>GAAGTCCTTGCGTGGCAC</t>
  </si>
  <si>
    <t>AAGGCGACCTTCAGCCTC</t>
  </si>
  <si>
    <t>SSR1048</t>
  </si>
  <si>
    <t>CATTGGGGGTGGATAAAGAG</t>
  </si>
  <si>
    <t>TATCCTCTACTCCCTCGGCC</t>
  </si>
  <si>
    <t>SSR1049</t>
  </si>
  <si>
    <t>TCCTCTACCAGTACCGCACC</t>
  </si>
  <si>
    <t>GCTGGATCACAGATCATTGC</t>
  </si>
  <si>
    <t>SSR1050</t>
  </si>
  <si>
    <t>ATCATCTCGCCGTACTCCTC</t>
  </si>
  <si>
    <t>GGAGTCGTCGTCGATGTGG</t>
  </si>
  <si>
    <t>SSR1051</t>
  </si>
  <si>
    <t>TAAGATCGTAAGATCGCGGC</t>
  </si>
  <si>
    <t>AGGCAGGAAGAGGTGGAGG</t>
  </si>
  <si>
    <t>SSR1052</t>
  </si>
  <si>
    <t>GCTCGCGAATCAATCCAC</t>
  </si>
  <si>
    <t>CTGGATCCTGGACAGACGAG</t>
  </si>
  <si>
    <t>SSR1053</t>
  </si>
  <si>
    <t>GCGCCTTTAGATGCTACTTG</t>
  </si>
  <si>
    <t>CAGCTCCATCGTAAGCAAAG</t>
  </si>
  <si>
    <t>SSR1054</t>
  </si>
  <si>
    <t>TGTTCTCAACACAAAATTCTCT</t>
  </si>
  <si>
    <t>ATCGTAAGCAAAGTGCATAA</t>
  </si>
  <si>
    <t>SSR1055</t>
  </si>
  <si>
    <t>ACCCCGATGATCGATTGTAC</t>
  </si>
  <si>
    <t>CCCTATTCCCGTGTAAATCG</t>
  </si>
  <si>
    <t>SSR1056</t>
  </si>
  <si>
    <t>TAAGTACTTGAAAAGGATGA</t>
  </si>
  <si>
    <t>AGCAGACATAATCTAGATCA</t>
  </si>
  <si>
    <t>SSR1057</t>
  </si>
  <si>
    <t>CCTCTCTCTCTCTCTCCCCC</t>
  </si>
  <si>
    <t>TGTTATTGGCACGTGGTGTG</t>
  </si>
  <si>
    <t>SSR1058</t>
  </si>
  <si>
    <t>GTAACGCTGCTTGAATTGCC</t>
  </si>
  <si>
    <t>GTCCATAATCCCCTCTTGAC</t>
  </si>
  <si>
    <t>SSR1059</t>
  </si>
  <si>
    <t>ATGGGTACTAACAAAGTTCA</t>
  </si>
  <si>
    <t>CTTCTTCGTCATATTCTTTC</t>
  </si>
  <si>
    <t>SSR1060</t>
  </si>
  <si>
    <t>CTGGATGAAAGGATACAACA</t>
  </si>
  <si>
    <t>CACATTATCTGTCAAGGTCC</t>
  </si>
  <si>
    <t>SSR1061</t>
  </si>
  <si>
    <t>TCCGTATCCTAGTCGCGATC</t>
  </si>
  <si>
    <t>CGCCGTCATGACTCATACTC</t>
  </si>
  <si>
    <t>SSR1062</t>
  </si>
  <si>
    <t>CTCTCTCTCCCCACCCAATC</t>
  </si>
  <si>
    <t>GAGGGAGGAGGAGGTGTAGG</t>
  </si>
  <si>
    <t>SSR1063</t>
  </si>
  <si>
    <t>AAGAATTGGTCAATAAGAGTGG</t>
  </si>
  <si>
    <t>TTCTCTCTACCGGAGGATG</t>
  </si>
  <si>
    <t>SSR1064</t>
  </si>
  <si>
    <t>GGAACTAAACATGGTGCAAG</t>
  </si>
  <si>
    <t>ACCAGATCACATGAAGAGGA</t>
  </si>
  <si>
    <t>SSR1065</t>
  </si>
  <si>
    <t>ATTTCCCACACATCTCGCTG</t>
  </si>
  <si>
    <t>GTGTCGCCGGTCAAGAAC</t>
  </si>
  <si>
    <t>SSR1066</t>
  </si>
  <si>
    <t>CACACACCTCACCTATCCCC</t>
  </si>
  <si>
    <t>TCCTCCTCCTCCTCCTCCTC</t>
  </si>
  <si>
    <t>SSR1067</t>
  </si>
  <si>
    <t>ATGGCGTATTAGCAAAATAA</t>
  </si>
  <si>
    <t>GATTGTCGTTTAAGTCGCTA</t>
  </si>
  <si>
    <t>SSR1068</t>
  </si>
  <si>
    <t>CATCGCATCGTATCGTATCG</t>
  </si>
  <si>
    <t>GCTTCAAACACGCCTTCTTC</t>
  </si>
  <si>
    <t>SSR1069</t>
  </si>
  <si>
    <t>GAGAGAACCTGGTGGTGGAG</t>
  </si>
  <si>
    <t>AGTGGTAGAAGATCCGAGATCG</t>
  </si>
  <si>
    <t>SSR H1070</t>
  </si>
  <si>
    <t>TCCACCAGTTGCAACACACG</t>
  </si>
  <si>
    <t>TGATCGGACTCCTAACTGCA</t>
  </si>
  <si>
    <t>SSR H1071</t>
  </si>
  <si>
    <t>GCATTAGATACCATGTGCCC</t>
  </si>
  <si>
    <t>AACTTGGTATGTAGGCGGCA</t>
  </si>
  <si>
    <t>SSR H1072</t>
  </si>
  <si>
    <t>GTATAGCTGCCTCGAAAGGT</t>
  </si>
  <si>
    <t>CCCGGGCACCATTATTGAAA</t>
  </si>
  <si>
    <t>SSR H1073</t>
  </si>
  <si>
    <t>CACTCGATAGCATTTTTCTCCC</t>
  </si>
  <si>
    <t>CCGGAGTACGTATGTATAGG</t>
  </si>
  <si>
    <t>SSR H1074</t>
  </si>
  <si>
    <t>GTAATCTCTCTCGGTGCATG</t>
  </si>
  <si>
    <t>GCATACCACACAGGGCAATA</t>
  </si>
  <si>
    <t>SSR H1075</t>
  </si>
  <si>
    <t>GGTCTGCTGCCCTTTCATTA</t>
  </si>
  <si>
    <t>AGTTTCAGCTAGCTGGCTCC</t>
  </si>
  <si>
    <t>SSR H1076</t>
  </si>
  <si>
    <t>GATTTCAGCGAGGCGGATGA</t>
  </si>
  <si>
    <t>GCCACTGGGAATGATACAGA</t>
  </si>
  <si>
    <t>SSR H1077</t>
  </si>
  <si>
    <t>CCATAAAGCTAAGCAAGGTG</t>
  </si>
  <si>
    <t>TGCGTAGACAGTTTAAGGCT</t>
  </si>
  <si>
    <t>SSR H1078</t>
  </si>
  <si>
    <t>GCGCATGTCTCCATCAACAT</t>
  </si>
  <si>
    <t>GGCAAGCTTTGGTACAAGCA</t>
  </si>
  <si>
    <t>SSR H1079</t>
  </si>
  <si>
    <t>GGCATGCATCAGGATCGATC</t>
  </si>
  <si>
    <t>AAACCGGTCCATGTGGCAGT</t>
  </si>
  <si>
    <t>SSR H1080</t>
  </si>
  <si>
    <t>TACTCGAATCGAATCACTGC</t>
  </si>
  <si>
    <t>ACGCACACACACACTCACAT</t>
  </si>
  <si>
    <t>SSR H1081</t>
  </si>
  <si>
    <t>GAGAAACATGGGACAGAAGC</t>
  </si>
  <si>
    <t>AAGGAGTGGAGGGACCTGAA</t>
  </si>
  <si>
    <t>SSR H1082</t>
  </si>
  <si>
    <t>CAGCCTTATTACCGACCAAG</t>
  </si>
  <si>
    <t>CTCTGCCCTCTGAAATCAATC</t>
  </si>
  <si>
    <t>SSR H1083</t>
  </si>
  <si>
    <t>CTCCGCCTCATCGAATCTTT</t>
  </si>
  <si>
    <t>CAAGAATGTGGTGTTCACTGTG</t>
  </si>
  <si>
    <t>SSR H1084</t>
  </si>
  <si>
    <t>GTCGTTTAAGTCGCTAAGAAC</t>
  </si>
  <si>
    <t>GATGGGAGCCTAACACACAT</t>
  </si>
  <si>
    <t>SSR H1085</t>
  </si>
  <si>
    <t>TTGCAATTTGGGCTAGTGGC</t>
  </si>
  <si>
    <t>GCCAGCTCTTGGACGTGATT</t>
  </si>
  <si>
    <t>SSR H1086</t>
  </si>
  <si>
    <t>CTTTGTCGCGCTATGGTATC</t>
  </si>
  <si>
    <t>TTAGTTGACACAGTGCTCGG</t>
  </si>
  <si>
    <t>Primers used for fine mapping</t>
    <phoneticPr fontId="4"/>
  </si>
  <si>
    <t>KNJ8-indel703</t>
  </si>
  <si>
    <t>TATTTGTTCGTTGTGGCTTAAA</t>
  </si>
  <si>
    <t>CGGATGGTTATAGGAACCCAAT</t>
  </si>
  <si>
    <t>KNJ8-indel704</t>
  </si>
  <si>
    <t>TATCTACTAATTTGCGGCATGG</t>
  </si>
  <si>
    <t>CAGGCCACATACGAAATATCAA</t>
  </si>
  <si>
    <t>KNJ8-indel705</t>
  </si>
  <si>
    <t>AAGTTACACCGGATGAGATCGT</t>
  </si>
  <si>
    <t>CAGTATCGATTAGCCTCGCTTA</t>
  </si>
  <si>
    <t>KNJ8-indel707</t>
  </si>
  <si>
    <t>CGGATCCACGTGTCGTTAG</t>
  </si>
  <si>
    <t>TAATCATGACGTGCGTTTCCTA</t>
  </si>
  <si>
    <t>KNJ8-indel708</t>
  </si>
  <si>
    <t>ATATTGGGCTTGTGGCTCTAAT</t>
  </si>
  <si>
    <t>AAGTTTGCACGCTTTCTTCTTC</t>
  </si>
  <si>
    <t>KNJ8-indel709</t>
  </si>
  <si>
    <t>GAGTGGAGAAGACGACGACTG</t>
  </si>
  <si>
    <t>GTCTGGCCGTCAGTTCATTCT</t>
  </si>
  <si>
    <t>KNJ8-indel711</t>
  </si>
  <si>
    <t>ATAACCTTGATGGCCAAGTCC</t>
  </si>
  <si>
    <t>GAAGCTCACGTATACCACCACA</t>
  </si>
  <si>
    <t>KNJ8-indel712</t>
  </si>
  <si>
    <t>GGCTAATGGGAACAATTGGATA</t>
  </si>
  <si>
    <t>AGCATATTCTGCAGTGCGTAAA</t>
  </si>
  <si>
    <t>KNJ8-indel713</t>
  </si>
  <si>
    <t>TTTACCCATAGCAAACGTGGA</t>
  </si>
  <si>
    <t>CCTCAAGCTGTCCTGTGTACTG</t>
  </si>
  <si>
    <t>C5-indel8294</t>
  </si>
  <si>
    <t>ACCATGTTTCACAATTCACAGC</t>
  </si>
  <si>
    <t>TTGATATTCCTCACCCGATTTC</t>
  </si>
  <si>
    <t>C5-indel8295</t>
  </si>
  <si>
    <t>TCTGTGGCACCGAAATTATATG</t>
  </si>
  <si>
    <t>GTCTATGGTCAGGCCTCATTTG</t>
  </si>
  <si>
    <t>C5-indel8296</t>
  </si>
  <si>
    <t>GGTGAATGATACGTGGATCAAA</t>
  </si>
  <si>
    <t>ATGCTAGTTGTGGAGAGGCAGA</t>
  </si>
  <si>
    <t>C5-indel8297</t>
  </si>
  <si>
    <t>AATGGTGACGATGGAGTCAAA</t>
  </si>
  <si>
    <t>AGGAGTGCATTGTATGATGACG</t>
  </si>
  <si>
    <t>C5-indel8298</t>
  </si>
  <si>
    <t>ACTCGATCTTCTCTTTCCATTT</t>
  </si>
  <si>
    <t>GGCGGATTTAATCTCCATTTAAC</t>
  </si>
  <si>
    <t>C5-indel8299</t>
  </si>
  <si>
    <t>CAATGAGCTCAGTACGGTTCAC</t>
  </si>
  <si>
    <t>GTGTAAGCATTCCACCCGTTAC</t>
  </si>
  <si>
    <t>C5-indel8300</t>
  </si>
  <si>
    <t>CTCCCAACAACGCGGTATC</t>
  </si>
  <si>
    <t>TGTATCCTAACATTGTGGAACCAG</t>
  </si>
  <si>
    <t>C5-indel8301</t>
  </si>
  <si>
    <t>AACGAAGCTCACCAGAAGGTTA</t>
  </si>
  <si>
    <t>ACGTCAATCCACACTTCTCTGA</t>
  </si>
  <si>
    <t>Chromosome</t>
    <rPh sb="0" eb="3">
      <t>センショクタイ</t>
    </rPh>
    <phoneticPr fontId="4"/>
  </si>
  <si>
    <t>Marker</t>
    <rPh sb="4" eb="5">
      <t>メイ</t>
    </rPh>
    <phoneticPr fontId="4"/>
  </si>
  <si>
    <t>IRGSP-1.0 position (bp)</t>
    <phoneticPr fontId="4"/>
  </si>
  <si>
    <t>Plant No.</t>
    <rPh sb="0" eb="4">
      <t>コタイバンゴウ</t>
    </rPh>
    <phoneticPr fontId="4"/>
  </si>
  <si>
    <t>(1)-2</t>
    <phoneticPr fontId="4"/>
  </si>
  <si>
    <t>(1)-3</t>
    <phoneticPr fontId="4"/>
  </si>
  <si>
    <t>(1)-4</t>
    <phoneticPr fontId="4"/>
  </si>
  <si>
    <t>(1)-5</t>
    <phoneticPr fontId="4"/>
  </si>
  <si>
    <t>(1)-6</t>
    <phoneticPr fontId="4"/>
  </si>
  <si>
    <t>(1)-7</t>
    <phoneticPr fontId="4"/>
  </si>
  <si>
    <t>(1)-8</t>
    <phoneticPr fontId="4"/>
  </si>
  <si>
    <t>(1)-9</t>
    <phoneticPr fontId="4"/>
  </si>
  <si>
    <t>N</t>
  </si>
  <si>
    <t>T</t>
  </si>
  <si>
    <t>T</t>
    <phoneticPr fontId="4"/>
  </si>
  <si>
    <t>H</t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 xml:space="preserve"> Genotyping of INDEL markers in BC5F1 plants segregating for fertility</t>
    </r>
    <phoneticPr fontId="4"/>
  </si>
  <si>
    <t>Marker</t>
    <phoneticPr fontId="4"/>
  </si>
  <si>
    <t>IRGSP-1.0 position  (Mb)</t>
    <phoneticPr fontId="4"/>
  </si>
  <si>
    <t>Sterile</t>
    <rPh sb="0" eb="2">
      <t>フネン</t>
    </rPh>
    <phoneticPr fontId="4"/>
  </si>
  <si>
    <t>Sterile</t>
  </si>
  <si>
    <t>Fertile</t>
    <rPh sb="0" eb="1">
      <t>カ</t>
    </rPh>
    <rPh sb="1" eb="2">
      <t>ミノル</t>
    </rPh>
    <phoneticPr fontId="4"/>
  </si>
  <si>
    <t>Fertile</t>
  </si>
  <si>
    <t>(1)-(1)</t>
  </si>
  <si>
    <t>SSRi98</t>
  </si>
  <si>
    <t>SSRH1068</t>
  </si>
  <si>
    <t>SSRk52</t>
  </si>
  <si>
    <t xml:space="preserve">Marker  KNJ8-INDEL- </t>
    <rPh sb="4" eb="5">
      <t>メイ</t>
    </rPh>
    <phoneticPr fontId="4"/>
  </si>
  <si>
    <r>
      <t>Average seed setting rate (</t>
    </r>
    <r>
      <rPr>
        <sz val="12"/>
        <color theme="1"/>
        <rFont val="游ゴシック"/>
        <family val="2"/>
        <charset val="128"/>
      </rPr>
      <t>％</t>
    </r>
    <r>
      <rPr>
        <sz val="12"/>
        <color theme="1"/>
        <rFont val="Times New Roman"/>
        <family val="1"/>
      </rPr>
      <t>)</t>
    </r>
    <rPh sb="0" eb="2">
      <t>シュシ</t>
    </rPh>
    <rPh sb="2" eb="5">
      <t>ネンジツリツ</t>
    </rPh>
    <phoneticPr fontId="4"/>
  </si>
  <si>
    <t>i98</t>
  </si>
  <si>
    <t>(5)-55</t>
    <phoneticPr fontId="4"/>
  </si>
  <si>
    <t>(3)-55</t>
    <phoneticPr fontId="4"/>
  </si>
  <si>
    <t>(5)-17</t>
    <phoneticPr fontId="4"/>
  </si>
  <si>
    <t>(6)-28</t>
    <phoneticPr fontId="4"/>
  </si>
  <si>
    <t>(4)-51</t>
    <phoneticPr fontId="4"/>
  </si>
  <si>
    <t>(5)-21</t>
    <phoneticPr fontId="4"/>
  </si>
  <si>
    <t>(5)-67</t>
    <phoneticPr fontId="4"/>
  </si>
  <si>
    <t>(1)-18</t>
    <phoneticPr fontId="4"/>
  </si>
  <si>
    <t>(1)-29</t>
    <phoneticPr fontId="4"/>
  </si>
  <si>
    <t>(2)-19</t>
    <phoneticPr fontId="4"/>
  </si>
  <si>
    <t>(3)-46</t>
    <phoneticPr fontId="4"/>
  </si>
  <si>
    <t>(4)-21</t>
    <phoneticPr fontId="4"/>
  </si>
  <si>
    <t>(5)-38</t>
    <phoneticPr fontId="4"/>
  </si>
  <si>
    <t>(1)-58</t>
    <phoneticPr fontId="4"/>
  </si>
  <si>
    <t>(2)-76</t>
    <phoneticPr fontId="4"/>
  </si>
  <si>
    <t>(3)-35</t>
    <phoneticPr fontId="4"/>
  </si>
  <si>
    <t>(5)-95</t>
    <phoneticPr fontId="4"/>
  </si>
  <si>
    <t>(6)-62</t>
    <phoneticPr fontId="4"/>
  </si>
  <si>
    <t>(1)-62</t>
    <phoneticPr fontId="4"/>
  </si>
  <si>
    <t>(1)-69</t>
    <phoneticPr fontId="4"/>
  </si>
  <si>
    <t>(2)-27</t>
    <phoneticPr fontId="4"/>
  </si>
  <si>
    <t>(2)-89</t>
    <phoneticPr fontId="4"/>
  </si>
  <si>
    <t>(3)-19</t>
    <phoneticPr fontId="4"/>
  </si>
  <si>
    <t>(3)-53</t>
    <phoneticPr fontId="4"/>
  </si>
  <si>
    <t>(5)-1</t>
    <phoneticPr fontId="4"/>
  </si>
  <si>
    <t>(5)-19</t>
    <phoneticPr fontId="4"/>
  </si>
  <si>
    <t>(5)-61</t>
    <phoneticPr fontId="4"/>
  </si>
  <si>
    <t>(6)-7</t>
    <phoneticPr fontId="4"/>
  </si>
  <si>
    <t>(6)-10</t>
    <phoneticPr fontId="4"/>
  </si>
  <si>
    <t>(6)-66</t>
    <phoneticPr fontId="4"/>
  </si>
  <si>
    <t>(2)-28</t>
    <phoneticPr fontId="4"/>
  </si>
  <si>
    <t>(6)-19</t>
    <phoneticPr fontId="4"/>
  </si>
  <si>
    <t>(2)-90</t>
    <phoneticPr fontId="4"/>
  </si>
  <si>
    <t>(6)-35</t>
    <phoneticPr fontId="4"/>
  </si>
  <si>
    <t>(6)-52</t>
    <phoneticPr fontId="4"/>
  </si>
  <si>
    <t>(1)-23</t>
    <phoneticPr fontId="4"/>
  </si>
  <si>
    <t>(2)-32</t>
    <phoneticPr fontId="4"/>
  </si>
  <si>
    <t>(3)-16</t>
    <phoneticPr fontId="4"/>
  </si>
  <si>
    <t>(3)-51</t>
    <phoneticPr fontId="4"/>
  </si>
  <si>
    <t>(3)-88</t>
    <phoneticPr fontId="4"/>
  </si>
  <si>
    <t>(4)-80</t>
    <phoneticPr fontId="4"/>
  </si>
  <si>
    <t>(5)-12</t>
    <phoneticPr fontId="4"/>
  </si>
  <si>
    <t>(5)-89</t>
    <phoneticPr fontId="4"/>
  </si>
  <si>
    <t>(4)-18</t>
    <phoneticPr fontId="4"/>
  </si>
  <si>
    <t>(3)-40</t>
    <phoneticPr fontId="4"/>
  </si>
  <si>
    <t>(4)-71</t>
    <phoneticPr fontId="4"/>
  </si>
  <si>
    <t>(1)-84</t>
    <phoneticPr fontId="4"/>
  </si>
  <si>
    <t>(2)-9</t>
    <phoneticPr fontId="4"/>
  </si>
  <si>
    <t>(4)-8</t>
    <phoneticPr fontId="4"/>
  </si>
  <si>
    <t>(4)-33</t>
    <phoneticPr fontId="4"/>
  </si>
  <si>
    <t>(5)-70</t>
    <phoneticPr fontId="4"/>
  </si>
  <si>
    <t>(5)-94</t>
    <phoneticPr fontId="4"/>
  </si>
  <si>
    <t>(6)-71</t>
    <phoneticPr fontId="4"/>
  </si>
  <si>
    <t>(6)-75</t>
    <phoneticPr fontId="4"/>
  </si>
  <si>
    <r>
      <rPr>
        <b/>
        <sz val="12"/>
        <color theme="1"/>
        <rFont val="Times New Roman"/>
        <family val="1"/>
      </rPr>
      <t xml:space="preserve">Table S3 </t>
    </r>
    <r>
      <rPr>
        <sz val="12"/>
        <color theme="1"/>
        <rFont val="Times New Roman"/>
        <family val="1"/>
      </rPr>
      <t xml:space="preserve"> Primer sequences of INDEL and SSR markers</t>
    </r>
    <phoneticPr fontId="4"/>
  </si>
  <si>
    <t>Name</t>
    <phoneticPr fontId="4"/>
  </si>
  <si>
    <t xml:space="preserve"> *Plant No. of BC4F1  shown in parentheses)</t>
    <phoneticPr fontId="4"/>
  </si>
  <si>
    <t>Plant No.*</t>
    <phoneticPr fontId="4"/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 xml:space="preserve"> Seed setting rates of BC5F1 plants obtained from sterile BC4F1 plants</t>
    </r>
    <phoneticPr fontId="4"/>
  </si>
  <si>
    <t>H, Lebed/T65 heterozygous genotypes; N, not determined; T, T65 homozygous genotypes.</t>
  </si>
  <si>
    <t>H, Lebed/T65 heterozygous genotypes; N, not determined; T, T65 homozygous genotypes.</t>
    <phoneticPr fontId="4"/>
  </si>
  <si>
    <t>H, Lebed/T65 heterozygous genotypes; T, T65 homozygous genotypes.</t>
    <phoneticPr fontId="4"/>
  </si>
  <si>
    <t>N</t>
    <phoneticPr fontId="4"/>
  </si>
  <si>
    <t>* Plant No. of BC5F1  shown in parentheses 1 to 4, and that of BC6F1 in parentheses 5 and 6.</t>
    <phoneticPr fontId="4"/>
  </si>
  <si>
    <t>Seed setting rate of each panicle (%)</t>
    <phoneticPr fontId="4"/>
  </si>
  <si>
    <r>
      <rPr>
        <b/>
        <sz val="12"/>
        <color theme="1"/>
        <rFont val="Times New Roman"/>
        <family val="1"/>
      </rPr>
      <t>Table S6</t>
    </r>
    <r>
      <rPr>
        <sz val="12"/>
        <color theme="1"/>
        <rFont val="Times New Roman"/>
        <family val="1"/>
      </rPr>
      <t xml:space="preserve"> Genotypes of INDEL and SSR markers, anther phenotypes and seed setting rates in BC6F1 and BC7F1 recombinant plants</t>
    </r>
    <phoneticPr fontId="4"/>
  </si>
  <si>
    <r>
      <rPr>
        <b/>
        <sz val="12"/>
        <color theme="1"/>
        <rFont val="Times New Roman"/>
        <family val="1"/>
      </rPr>
      <t>Table S5</t>
    </r>
    <r>
      <rPr>
        <sz val="12"/>
        <color theme="1"/>
        <rFont val="Times New Roman"/>
        <family val="1"/>
      </rPr>
      <t xml:space="preserve"> Genotyping of INDEL and SSR markers in sterile and fertile BC5F1 plants</t>
    </r>
    <phoneticPr fontId="4"/>
  </si>
  <si>
    <t>**Anther phenotype was judged from predominant appearance of dehiscent and indehiscent anthers at flowering stage as shown in Fig. 1b. D, dehiscence; I, indehiscence.</t>
    <phoneticPr fontId="4"/>
  </si>
  <si>
    <t>Anther phenotype**</t>
    <rPh sb="0" eb="2">
      <t>カフン</t>
    </rPh>
    <rPh sb="2" eb="4">
      <t>ネンセイ</t>
    </rPh>
    <phoneticPr fontId="4"/>
  </si>
  <si>
    <t>I</t>
    <rPh sb="0" eb="1">
      <t>フ</t>
    </rPh>
    <phoneticPr fontId="4"/>
  </si>
  <si>
    <t>D</t>
    <rPh sb="0" eb="1">
      <t>カミノル</t>
    </rPh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_);[Red]\(0.00\)"/>
    <numFmt numFmtId="178" formatCode="0.0_);[Red]\(0.0\)"/>
  </numFmts>
  <fonts count="13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1"/>
      <name val="ＭＳ Ｐゴシック"/>
      <family val="3"/>
      <charset val="128"/>
    </font>
    <font>
      <sz val="11"/>
      <color rgb="FF000000"/>
      <name val="MS PGothic"/>
      <family val="2"/>
      <charset val="128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>
      <alignment vertical="center"/>
    </xf>
    <xf numFmtId="0" fontId="6" fillId="0" borderId="0">
      <alignment vertical="center"/>
    </xf>
    <xf numFmtId="0" fontId="7" fillId="0" borderId="0"/>
    <xf numFmtId="0" fontId="8" fillId="0" borderId="0"/>
    <xf numFmtId="0" fontId="9" fillId="0" borderId="0"/>
  </cellStyleXfs>
  <cellXfs count="178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 applyBorder="1" applyAlignment="1">
      <alignment horizontal="center" vertical="center"/>
    </xf>
    <xf numFmtId="56" fontId="2" fillId="0" borderId="0" xfId="0" applyNumberFormat="1" applyFont="1" applyBorder="1" applyAlignment="1">
      <alignment horizontal="center" vertical="center"/>
    </xf>
    <xf numFmtId="56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56" fontId="2" fillId="0" borderId="0" xfId="0" applyNumberFormat="1" applyFont="1" applyFill="1" applyBorder="1" applyAlignment="1">
      <alignment horizontal="center" vertical="center"/>
    </xf>
    <xf numFmtId="56" fontId="2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>
      <alignment vertical="center"/>
    </xf>
    <xf numFmtId="0" fontId="5" fillId="0" borderId="8" xfId="0" applyFont="1" applyBorder="1">
      <alignment vertical="center"/>
    </xf>
    <xf numFmtId="0" fontId="5" fillId="0" borderId="7" xfId="0" applyFont="1" applyBorder="1" applyAlignment="1">
      <alignment horizontal="center" vertical="center"/>
    </xf>
    <xf numFmtId="0" fontId="5" fillId="0" borderId="7" xfId="0" applyFont="1" applyBorder="1">
      <alignment vertical="center"/>
    </xf>
    <xf numFmtId="0" fontId="5" fillId="0" borderId="0" xfId="0" applyFont="1" applyBorder="1">
      <alignment vertical="center"/>
    </xf>
    <xf numFmtId="0" fontId="5" fillId="0" borderId="5" xfId="0" applyFont="1" applyBorder="1" applyAlignment="1">
      <alignment horizontal="center" vertical="center"/>
    </xf>
    <xf numFmtId="0" fontId="5" fillId="0" borderId="5" xfId="0" applyFont="1" applyBorder="1">
      <alignment vertical="center"/>
    </xf>
    <xf numFmtId="0" fontId="5" fillId="0" borderId="1" xfId="0" applyFont="1" applyBorder="1">
      <alignment vertical="center"/>
    </xf>
    <xf numFmtId="0" fontId="5" fillId="0" borderId="3" xfId="1" applyFont="1" applyFill="1" applyBorder="1" applyAlignment="1">
      <alignment horizontal="center" vertical="center"/>
    </xf>
    <xf numFmtId="0" fontId="5" fillId="0" borderId="3" xfId="1" applyFont="1" applyFill="1" applyBorder="1">
      <alignment vertical="center"/>
    </xf>
    <xf numFmtId="0" fontId="5" fillId="0" borderId="0" xfId="1" applyFont="1" applyFill="1">
      <alignment vertical="center"/>
    </xf>
    <xf numFmtId="0" fontId="5" fillId="0" borderId="7" xfId="1" applyFont="1" applyFill="1" applyBorder="1">
      <alignment vertical="center"/>
    </xf>
    <xf numFmtId="0" fontId="5" fillId="0" borderId="7" xfId="1" applyFont="1" applyFill="1" applyBorder="1" applyAlignment="1">
      <alignment horizontal="center" vertical="center"/>
    </xf>
    <xf numFmtId="0" fontId="5" fillId="0" borderId="5" xfId="1" applyFont="1" applyFill="1" applyBorder="1" applyAlignment="1">
      <alignment horizontal="center" vertical="center"/>
    </xf>
    <xf numFmtId="0" fontId="5" fillId="0" borderId="5" xfId="1" applyFont="1" applyFill="1" applyBorder="1">
      <alignment vertical="center"/>
    </xf>
    <xf numFmtId="0" fontId="5" fillId="0" borderId="8" xfId="1" applyFont="1" applyFill="1" applyBorder="1">
      <alignment vertical="center"/>
    </xf>
    <xf numFmtId="0" fontId="5" fillId="0" borderId="0" xfId="1" applyFont="1" applyFill="1" applyBorder="1">
      <alignment vertical="center"/>
    </xf>
    <xf numFmtId="0" fontId="5" fillId="0" borderId="7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5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5" fillId="0" borderId="15" xfId="0" applyFont="1" applyBorder="1">
      <alignment vertical="center"/>
    </xf>
    <xf numFmtId="0" fontId="5" fillId="0" borderId="15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0" xfId="0" applyFont="1" applyBorder="1">
      <alignment vertical="center"/>
    </xf>
    <xf numFmtId="0" fontId="5" fillId="0" borderId="1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1" xfId="0" applyFont="1" applyBorder="1">
      <alignment vertical="center"/>
    </xf>
    <xf numFmtId="0" fontId="5" fillId="0" borderId="1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5" xfId="1" applyFont="1" applyFill="1" applyBorder="1">
      <alignment vertical="center"/>
    </xf>
    <xf numFmtId="0" fontId="5" fillId="0" borderId="10" xfId="1" applyFont="1" applyFill="1" applyBorder="1">
      <alignment vertical="center"/>
    </xf>
    <xf numFmtId="0" fontId="5" fillId="0" borderId="11" xfId="1" applyFont="1" applyFill="1" applyBorder="1">
      <alignment vertical="center"/>
    </xf>
    <xf numFmtId="0" fontId="5" fillId="0" borderId="10" xfId="0" applyFont="1" applyFill="1" applyBorder="1" applyAlignment="1">
      <alignment vertical="center"/>
    </xf>
    <xf numFmtId="0" fontId="5" fillId="0" borderId="11" xfId="0" applyFont="1" applyFill="1" applyBorder="1" applyAlignment="1">
      <alignment vertical="center"/>
    </xf>
    <xf numFmtId="176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4" borderId="16" xfId="0" applyFont="1" applyFill="1" applyBorder="1" applyAlignment="1">
      <alignment horizontal="center" vertical="center"/>
    </xf>
    <xf numFmtId="0" fontId="5" fillId="4" borderId="18" xfId="0" applyFont="1" applyFill="1" applyBorder="1" applyAlignment="1">
      <alignment horizontal="center" vertical="center"/>
    </xf>
    <xf numFmtId="0" fontId="10" fillId="3" borderId="18" xfId="0" applyFont="1" applyFill="1" applyBorder="1" applyAlignment="1">
      <alignment horizontal="center" vertical="center"/>
    </xf>
    <xf numFmtId="0" fontId="10" fillId="3" borderId="19" xfId="0" applyFont="1" applyFill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177" fontId="5" fillId="0" borderId="26" xfId="0" applyNumberFormat="1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5" fillId="0" borderId="25" xfId="2" applyFont="1" applyBorder="1" applyAlignment="1">
      <alignment horizontal="center" vertical="center"/>
    </xf>
    <xf numFmtId="177" fontId="5" fillId="0" borderId="26" xfId="2" applyNumberFormat="1" applyFont="1" applyBorder="1" applyAlignment="1">
      <alignment horizontal="center" vertical="center"/>
    </xf>
    <xf numFmtId="0" fontId="5" fillId="2" borderId="25" xfId="2" applyFont="1" applyFill="1" applyBorder="1" applyAlignment="1">
      <alignment horizontal="center" vertical="center"/>
    </xf>
    <xf numFmtId="0" fontId="5" fillId="2" borderId="25" xfId="0" applyFont="1" applyFill="1" applyBorder="1" applyAlignment="1">
      <alignment horizontal="center" vertical="center"/>
    </xf>
    <xf numFmtId="0" fontId="10" fillId="0" borderId="25" xfId="3" applyFont="1" applyBorder="1" applyAlignment="1">
      <alignment horizontal="center"/>
    </xf>
    <xf numFmtId="177" fontId="10" fillId="0" borderId="26" xfId="3" applyNumberFormat="1" applyFont="1" applyBorder="1" applyAlignment="1">
      <alignment horizontal="center" vertical="center"/>
    </xf>
    <xf numFmtId="176" fontId="5" fillId="0" borderId="26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177" fontId="10" fillId="0" borderId="26" xfId="3" applyNumberFormat="1" applyFont="1" applyFill="1" applyBorder="1" applyAlignment="1">
      <alignment horizontal="center" vertical="center"/>
    </xf>
    <xf numFmtId="0" fontId="10" fillId="0" borderId="25" xfId="3" applyFont="1" applyFill="1" applyBorder="1" applyAlignment="1">
      <alignment horizontal="center"/>
    </xf>
    <xf numFmtId="0" fontId="5" fillId="0" borderId="21" xfId="0" applyFont="1" applyBorder="1" applyAlignment="1">
      <alignment horizontal="center" vertical="center"/>
    </xf>
    <xf numFmtId="177" fontId="5" fillId="0" borderId="20" xfId="0" applyNumberFormat="1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12" xfId="0" applyFont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4" borderId="15" xfId="0" applyFont="1" applyFill="1" applyBorder="1" applyAlignment="1">
      <alignment horizontal="center" vertical="center"/>
    </xf>
    <xf numFmtId="178" fontId="2" fillId="0" borderId="12" xfId="0" applyNumberFormat="1" applyFont="1" applyBorder="1" applyAlignment="1">
      <alignment horizontal="center" vertical="center"/>
    </xf>
    <xf numFmtId="176" fontId="2" fillId="2" borderId="12" xfId="0" applyNumberFormat="1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76" fontId="2" fillId="0" borderId="12" xfId="0" applyNumberFormat="1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2" borderId="7" xfId="2" applyFont="1" applyFill="1" applyBorder="1" applyAlignment="1">
      <alignment horizontal="center" vertical="center"/>
    </xf>
    <xf numFmtId="0" fontId="5" fillId="2" borderId="9" xfId="2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left"/>
    </xf>
    <xf numFmtId="0" fontId="5" fillId="2" borderId="7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left"/>
    </xf>
    <xf numFmtId="0" fontId="5" fillId="2" borderId="5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left"/>
    </xf>
    <xf numFmtId="0" fontId="10" fillId="2" borderId="10" xfId="3" applyFont="1" applyFill="1" applyBorder="1" applyAlignment="1">
      <alignment horizontal="center"/>
    </xf>
    <xf numFmtId="0" fontId="10" fillId="2" borderId="7" xfId="3" applyFont="1" applyFill="1" applyBorder="1" applyAlignment="1">
      <alignment horizontal="left"/>
    </xf>
    <xf numFmtId="0" fontId="10" fillId="2" borderId="9" xfId="3" applyFont="1" applyFill="1" applyBorder="1" applyAlignment="1">
      <alignment horizontal="left"/>
    </xf>
    <xf numFmtId="0" fontId="10" fillId="2" borderId="11" xfId="3" applyFont="1" applyFill="1" applyBorder="1" applyAlignment="1">
      <alignment horizontal="center"/>
    </xf>
    <xf numFmtId="0" fontId="10" fillId="2" borderId="5" xfId="3" applyFont="1" applyFill="1" applyBorder="1" applyAlignment="1">
      <alignment horizontal="left"/>
    </xf>
    <xf numFmtId="0" fontId="10" fillId="2" borderId="6" xfId="3" applyFont="1" applyFill="1" applyBorder="1" applyAlignment="1">
      <alignment horizontal="left"/>
    </xf>
    <xf numFmtId="0" fontId="10" fillId="2" borderId="0" xfId="3" applyFont="1" applyFill="1" applyAlignment="1">
      <alignment horizontal="center"/>
    </xf>
    <xf numFmtId="0" fontId="10" fillId="2" borderId="0" xfId="3" applyFont="1" applyFill="1" applyBorder="1" applyAlignment="1">
      <alignment horizontal="left"/>
    </xf>
    <xf numFmtId="0" fontId="5" fillId="0" borderId="3" xfId="4" applyFont="1" applyBorder="1" applyAlignment="1">
      <alignment horizontal="center" vertical="center"/>
    </xf>
    <xf numFmtId="0" fontId="5" fillId="0" borderId="3" xfId="4" applyFont="1" applyBorder="1" applyAlignment="1">
      <alignment vertical="center"/>
    </xf>
    <xf numFmtId="0" fontId="5" fillId="0" borderId="7" xfId="4" applyFont="1" applyBorder="1" applyAlignment="1">
      <alignment horizontal="center" vertical="center"/>
    </xf>
    <xf numFmtId="0" fontId="5" fillId="0" borderId="7" xfId="4" applyFont="1" applyBorder="1" applyAlignment="1">
      <alignment vertical="center"/>
    </xf>
    <xf numFmtId="0" fontId="11" fillId="0" borderId="7" xfId="4" applyFont="1" applyBorder="1" applyAlignment="1">
      <alignment horizontal="center" vertical="center"/>
    </xf>
    <xf numFmtId="0" fontId="11" fillId="0" borderId="7" xfId="4" applyFont="1" applyBorder="1" applyAlignment="1">
      <alignment vertical="center"/>
    </xf>
    <xf numFmtId="0" fontId="5" fillId="0" borderId="7" xfId="4" applyFont="1" applyBorder="1" applyAlignment="1"/>
    <xf numFmtId="0" fontId="5" fillId="0" borderId="5" xfId="4" applyFont="1" applyBorder="1" applyAlignment="1">
      <alignment horizontal="center" vertical="center"/>
    </xf>
    <xf numFmtId="0" fontId="5" fillId="0" borderId="5" xfId="4" applyFont="1" applyBorder="1" applyAlignment="1"/>
    <xf numFmtId="56" fontId="2" fillId="0" borderId="0" xfId="0" applyNumberFormat="1" applyFont="1" applyFill="1" applyBorder="1" applyAlignment="1">
      <alignment horizontal="left" vertical="center"/>
    </xf>
    <xf numFmtId="0" fontId="12" fillId="0" borderId="0" xfId="0" applyFont="1">
      <alignment vertical="center"/>
    </xf>
    <xf numFmtId="0" fontId="2" fillId="2" borderId="0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vertical="center"/>
    </xf>
    <xf numFmtId="0" fontId="5" fillId="0" borderId="3" xfId="1" applyFont="1" applyFill="1" applyBorder="1" applyAlignment="1">
      <alignment horizontal="center" vertical="center"/>
    </xf>
    <xf numFmtId="0" fontId="5" fillId="0" borderId="7" xfId="1" applyFont="1" applyFill="1" applyBorder="1" applyAlignment="1">
      <alignment horizontal="center" vertical="center"/>
    </xf>
    <xf numFmtId="0" fontId="5" fillId="0" borderId="5" xfId="1" applyFont="1" applyFill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2" xfId="1" applyFont="1" applyFill="1" applyBorder="1" applyAlignment="1">
      <alignment horizontal="center" vertical="center"/>
    </xf>
    <xf numFmtId="0" fontId="5" fillId="0" borderId="1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5">
    <cellStyle name="標準" xfId="0" builtinId="0"/>
    <cellStyle name="標準 2" xfId="1" xr:uid="{00000000-0005-0000-0000-000001000000}"/>
    <cellStyle name="標準 2 2" xfId="3" xr:uid="{00000000-0005-0000-0000-000002000000}"/>
    <cellStyle name="標準 3" xfId="2" xr:uid="{00000000-0005-0000-0000-000003000000}"/>
    <cellStyle name="標準 4" xfId="4" xr:uid="{00000000-0005-0000-0000-000004000000}"/>
  </cellStyles>
  <dxfs count="6"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8"/>
  <sheetViews>
    <sheetView zoomScale="150" zoomScaleNormal="150" workbookViewId="0">
      <selection activeCell="A28" sqref="A28"/>
    </sheetView>
  </sheetViews>
  <sheetFormatPr baseColWidth="10" defaultRowHeight="20"/>
  <cols>
    <col min="2" max="2" width="15.7109375" customWidth="1"/>
  </cols>
  <sheetData>
    <row r="1" spans="1:2">
      <c r="A1" s="1" t="s">
        <v>0</v>
      </c>
      <c r="B1" s="1"/>
    </row>
    <row r="2" spans="1:2">
      <c r="A2" s="1"/>
      <c r="B2" s="1"/>
    </row>
    <row r="3" spans="1:2">
      <c r="A3" s="6" t="s">
        <v>825</v>
      </c>
      <c r="B3" s="6" t="s">
        <v>25</v>
      </c>
    </row>
    <row r="4" spans="1:2">
      <c r="A4" s="3" t="s">
        <v>1</v>
      </c>
      <c r="B4" s="2">
        <v>93.333333333333329</v>
      </c>
    </row>
    <row r="5" spans="1:2">
      <c r="A5" s="3" t="s">
        <v>2</v>
      </c>
      <c r="B5" s="2">
        <v>64.615384615384613</v>
      </c>
    </row>
    <row r="6" spans="1:2">
      <c r="A6" s="3" t="s">
        <v>3</v>
      </c>
      <c r="B6" s="2">
        <v>62.5</v>
      </c>
    </row>
    <row r="7" spans="1:2">
      <c r="A7" s="3" t="s">
        <v>4</v>
      </c>
      <c r="B7" s="2">
        <v>77.884615384615387</v>
      </c>
    </row>
    <row r="8" spans="1:2">
      <c r="A8" s="3" t="s">
        <v>5</v>
      </c>
      <c r="B8" s="2">
        <v>83.333333333333343</v>
      </c>
    </row>
    <row r="9" spans="1:2">
      <c r="A9" s="3" t="s">
        <v>6</v>
      </c>
      <c r="B9" s="2">
        <v>88.235294117647058</v>
      </c>
    </row>
    <row r="10" spans="1:2">
      <c r="A10" s="3" t="s">
        <v>7</v>
      </c>
      <c r="B10" s="2">
        <v>88.095238095238088</v>
      </c>
    </row>
    <row r="11" spans="1:2">
      <c r="A11" s="3" t="s">
        <v>8</v>
      </c>
      <c r="B11" s="2">
        <v>71.641791044776113</v>
      </c>
    </row>
    <row r="12" spans="1:2">
      <c r="A12" s="3" t="s">
        <v>9</v>
      </c>
      <c r="B12" s="2">
        <v>93.478260869565219</v>
      </c>
    </row>
    <row r="13" spans="1:2">
      <c r="A13" s="3" t="s">
        <v>10</v>
      </c>
      <c r="B13" s="2">
        <v>86.58536585365853</v>
      </c>
    </row>
    <row r="14" spans="1:2">
      <c r="A14" s="3" t="s">
        <v>11</v>
      </c>
      <c r="B14" s="2">
        <v>81.730769230769226</v>
      </c>
    </row>
    <row r="15" spans="1:2">
      <c r="A15" s="3" t="s">
        <v>12</v>
      </c>
      <c r="B15" s="2">
        <v>67.592592592592595</v>
      </c>
    </row>
    <row r="16" spans="1:2">
      <c r="A16" s="3" t="s">
        <v>13</v>
      </c>
      <c r="B16" s="2">
        <v>65.740740740740748</v>
      </c>
    </row>
    <row r="17" spans="1:2">
      <c r="A17" s="4" t="s">
        <v>14</v>
      </c>
      <c r="B17" s="5">
        <v>75</v>
      </c>
    </row>
    <row r="18" spans="1:2">
      <c r="A18" s="3" t="s">
        <v>15</v>
      </c>
      <c r="B18" s="2">
        <v>80.459770114942529</v>
      </c>
    </row>
    <row r="19" spans="1:2">
      <c r="A19" s="3" t="s">
        <v>16</v>
      </c>
      <c r="B19" s="2">
        <v>70.930232558139537</v>
      </c>
    </row>
    <row r="20" spans="1:2">
      <c r="A20" s="3" t="s">
        <v>17</v>
      </c>
      <c r="B20" s="2">
        <v>70.754716981132077</v>
      </c>
    </row>
    <row r="21" spans="1:2">
      <c r="A21" s="3" t="s">
        <v>18</v>
      </c>
      <c r="B21" s="2">
        <v>93.589743589743591</v>
      </c>
    </row>
    <row r="22" spans="1:2">
      <c r="A22" s="3" t="s">
        <v>19</v>
      </c>
      <c r="B22" s="2">
        <v>86.538461538461547</v>
      </c>
    </row>
    <row r="23" spans="1:2">
      <c r="A23" s="3" t="s">
        <v>20</v>
      </c>
      <c r="B23" s="2">
        <v>81.25</v>
      </c>
    </row>
    <row r="24" spans="1:2">
      <c r="A24" s="3" t="s">
        <v>21</v>
      </c>
      <c r="B24" s="2">
        <v>92.72727272727272</v>
      </c>
    </row>
    <row r="25" spans="1:2">
      <c r="A25" s="3" t="s">
        <v>22</v>
      </c>
      <c r="B25" s="2">
        <v>89.830508474576277</v>
      </c>
    </row>
    <row r="26" spans="1:2">
      <c r="A26" s="3" t="s">
        <v>23</v>
      </c>
      <c r="B26" s="2">
        <v>88.571428571428569</v>
      </c>
    </row>
    <row r="27" spans="1:2">
      <c r="A27" s="4" t="s">
        <v>24</v>
      </c>
      <c r="B27" s="5">
        <v>73</v>
      </c>
    </row>
    <row r="28" spans="1:2">
      <c r="A28" s="133" t="s">
        <v>824</v>
      </c>
    </row>
  </sheetData>
  <phoneticPr fontId="4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4"/>
  <sheetViews>
    <sheetView zoomScale="150" zoomScaleNormal="150" workbookViewId="0">
      <selection activeCell="D16" sqref="D16"/>
    </sheetView>
  </sheetViews>
  <sheetFormatPr baseColWidth="10" defaultRowHeight="20"/>
  <cols>
    <col min="2" max="2" width="15.7109375" customWidth="1"/>
  </cols>
  <sheetData>
    <row r="1" spans="1:2">
      <c r="A1" s="1" t="s">
        <v>826</v>
      </c>
      <c r="B1" s="1"/>
    </row>
    <row r="2" spans="1:2">
      <c r="A2" s="1"/>
      <c r="B2" s="1"/>
    </row>
    <row r="3" spans="1:2">
      <c r="A3" s="6" t="s">
        <v>825</v>
      </c>
      <c r="B3" s="6" t="s">
        <v>25</v>
      </c>
    </row>
    <row r="4" spans="1:2">
      <c r="A4" s="7" t="s">
        <v>26</v>
      </c>
      <c r="B4" s="8">
        <v>0</v>
      </c>
    </row>
    <row r="5" spans="1:2">
      <c r="A5" s="9" t="s">
        <v>27</v>
      </c>
      <c r="B5" s="8">
        <v>0</v>
      </c>
    </row>
    <row r="6" spans="1:2">
      <c r="A6" s="9" t="s">
        <v>28</v>
      </c>
      <c r="B6" s="8">
        <v>1.4084507042253522</v>
      </c>
    </row>
    <row r="7" spans="1:2">
      <c r="A7" s="9" t="s">
        <v>29</v>
      </c>
      <c r="B7" s="8">
        <v>85.593220338983059</v>
      </c>
    </row>
    <row r="8" spans="1:2">
      <c r="A8" s="9" t="s">
        <v>30</v>
      </c>
      <c r="B8" s="8">
        <v>0</v>
      </c>
    </row>
    <row r="9" spans="1:2">
      <c r="A9" s="9" t="s">
        <v>31</v>
      </c>
      <c r="B9" s="8">
        <v>80.232558139534888</v>
      </c>
    </row>
    <row r="10" spans="1:2">
      <c r="A10" s="9" t="s">
        <v>32</v>
      </c>
      <c r="B10" s="8">
        <v>0</v>
      </c>
    </row>
    <row r="11" spans="1:2">
      <c r="A11" s="9" t="s">
        <v>33</v>
      </c>
      <c r="B11" s="8">
        <v>77.083333333333343</v>
      </c>
    </row>
    <row r="12" spans="1:2">
      <c r="A12" s="9" t="s">
        <v>34</v>
      </c>
      <c r="B12" s="8">
        <v>79.047619047619051</v>
      </c>
    </row>
    <row r="13" spans="1:2">
      <c r="A13" s="10" t="s">
        <v>35</v>
      </c>
      <c r="B13" s="11">
        <v>0</v>
      </c>
    </row>
    <row r="14" spans="1:2">
      <c r="A14" s="133" t="s">
        <v>824</v>
      </c>
      <c r="B14" s="1"/>
    </row>
  </sheetData>
  <phoneticPr fontId="4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47"/>
  <sheetViews>
    <sheetView zoomScale="140" zoomScaleNormal="140" workbookViewId="0">
      <selection activeCell="E174" sqref="E174"/>
    </sheetView>
  </sheetViews>
  <sheetFormatPr baseColWidth="10" defaultRowHeight="16"/>
  <cols>
    <col min="1" max="1" width="10.7109375" style="1"/>
    <col min="2" max="2" width="13.42578125" style="53" customWidth="1"/>
    <col min="3" max="4" width="27.28515625" style="1" customWidth="1"/>
    <col min="5" max="16384" width="10.7109375" style="1"/>
  </cols>
  <sheetData>
    <row r="1" spans="1:4">
      <c r="A1" s="1" t="s">
        <v>822</v>
      </c>
    </row>
    <row r="3" spans="1:4">
      <c r="A3" s="1" t="s">
        <v>36</v>
      </c>
    </row>
    <row r="4" spans="1:4">
      <c r="A4" s="143" t="s">
        <v>37</v>
      </c>
      <c r="B4" s="143" t="s">
        <v>823</v>
      </c>
      <c r="C4" s="145" t="s">
        <v>38</v>
      </c>
      <c r="D4" s="143" t="s">
        <v>39</v>
      </c>
    </row>
    <row r="5" spans="1:4">
      <c r="A5" s="144"/>
      <c r="B5" s="144"/>
      <c r="C5" s="146"/>
      <c r="D5" s="147"/>
    </row>
    <row r="6" spans="1:4">
      <c r="A6" s="140">
        <v>1</v>
      </c>
      <c r="B6" s="12" t="s">
        <v>40</v>
      </c>
      <c r="C6" s="14" t="s">
        <v>41</v>
      </c>
      <c r="D6" s="13" t="s">
        <v>42</v>
      </c>
    </row>
    <row r="7" spans="1:4">
      <c r="A7" s="141"/>
      <c r="B7" s="15" t="s">
        <v>43</v>
      </c>
      <c r="C7" s="17" t="s">
        <v>44</v>
      </c>
      <c r="D7" s="16" t="s">
        <v>45</v>
      </c>
    </row>
    <row r="8" spans="1:4">
      <c r="A8" s="141"/>
      <c r="B8" s="15" t="s">
        <v>46</v>
      </c>
      <c r="C8" s="17" t="s">
        <v>47</v>
      </c>
      <c r="D8" s="16" t="s">
        <v>48</v>
      </c>
    </row>
    <row r="9" spans="1:4">
      <c r="A9" s="141"/>
      <c r="B9" s="15" t="s">
        <v>49</v>
      </c>
      <c r="C9" s="17" t="s">
        <v>50</v>
      </c>
      <c r="D9" s="16" t="s">
        <v>51</v>
      </c>
    </row>
    <row r="10" spans="1:4">
      <c r="A10" s="141"/>
      <c r="B10" s="15" t="s">
        <v>52</v>
      </c>
      <c r="C10" s="17" t="s">
        <v>53</v>
      </c>
      <c r="D10" s="16" t="s">
        <v>54</v>
      </c>
    </row>
    <row r="11" spans="1:4">
      <c r="A11" s="141"/>
      <c r="B11" s="15" t="s">
        <v>55</v>
      </c>
      <c r="C11" s="17" t="s">
        <v>56</v>
      </c>
      <c r="D11" s="16" t="s">
        <v>57</v>
      </c>
    </row>
    <row r="12" spans="1:4">
      <c r="A12" s="141"/>
      <c r="B12" s="15" t="s">
        <v>58</v>
      </c>
      <c r="C12" s="17" t="s">
        <v>59</v>
      </c>
      <c r="D12" s="16" t="s">
        <v>60</v>
      </c>
    </row>
    <row r="13" spans="1:4">
      <c r="A13" s="141"/>
      <c r="B13" s="15" t="s">
        <v>61</v>
      </c>
      <c r="C13" s="17" t="s">
        <v>62</v>
      </c>
      <c r="D13" s="16" t="s">
        <v>63</v>
      </c>
    </row>
    <row r="14" spans="1:4">
      <c r="A14" s="141"/>
      <c r="B14" s="15" t="s">
        <v>64</v>
      </c>
      <c r="C14" s="17" t="s">
        <v>65</v>
      </c>
      <c r="D14" s="16" t="s">
        <v>66</v>
      </c>
    </row>
    <row r="15" spans="1:4">
      <c r="A15" s="141"/>
      <c r="B15" s="15" t="s">
        <v>67</v>
      </c>
      <c r="C15" s="17" t="s">
        <v>68</v>
      </c>
      <c r="D15" s="16" t="s">
        <v>69</v>
      </c>
    </row>
    <row r="16" spans="1:4">
      <c r="A16" s="141"/>
      <c r="B16" s="15" t="s">
        <v>70</v>
      </c>
      <c r="C16" s="17" t="s">
        <v>71</v>
      </c>
      <c r="D16" s="16" t="s">
        <v>72</v>
      </c>
    </row>
    <row r="17" spans="1:4">
      <c r="A17" s="141"/>
      <c r="B17" s="15" t="s">
        <v>73</v>
      </c>
      <c r="C17" s="17" t="s">
        <v>74</v>
      </c>
      <c r="D17" s="16" t="s">
        <v>75</v>
      </c>
    </row>
    <row r="18" spans="1:4">
      <c r="A18" s="141"/>
      <c r="B18" s="15" t="s">
        <v>76</v>
      </c>
      <c r="C18" s="17" t="s">
        <v>77</v>
      </c>
      <c r="D18" s="16" t="s">
        <v>78</v>
      </c>
    </row>
    <row r="19" spans="1:4">
      <c r="A19" s="141"/>
      <c r="B19" s="15" t="s">
        <v>79</v>
      </c>
      <c r="C19" s="17" t="s">
        <v>80</v>
      </c>
      <c r="D19" s="16" t="s">
        <v>81</v>
      </c>
    </row>
    <row r="20" spans="1:4">
      <c r="A20" s="142"/>
      <c r="B20" s="18" t="s">
        <v>82</v>
      </c>
      <c r="C20" s="20" t="s">
        <v>83</v>
      </c>
      <c r="D20" s="19" t="s">
        <v>84</v>
      </c>
    </row>
    <row r="21" spans="1:4">
      <c r="A21" s="148">
        <v>2</v>
      </c>
      <c r="B21" s="21" t="s">
        <v>85</v>
      </c>
      <c r="C21" s="23" t="s">
        <v>86</v>
      </c>
      <c r="D21" s="24" t="s">
        <v>87</v>
      </c>
    </row>
    <row r="22" spans="1:4">
      <c r="A22" s="149"/>
      <c r="B22" s="25" t="s">
        <v>88</v>
      </c>
      <c r="C22" s="23" t="s">
        <v>89</v>
      </c>
      <c r="D22" s="24" t="s">
        <v>90</v>
      </c>
    </row>
    <row r="23" spans="1:4">
      <c r="A23" s="149"/>
      <c r="B23" s="25" t="s">
        <v>91</v>
      </c>
      <c r="C23" s="23" t="s">
        <v>92</v>
      </c>
      <c r="D23" s="24" t="s">
        <v>93</v>
      </c>
    </row>
    <row r="24" spans="1:4">
      <c r="A24" s="149"/>
      <c r="B24" s="25" t="s">
        <v>94</v>
      </c>
      <c r="C24" s="23" t="s">
        <v>95</v>
      </c>
      <c r="D24" s="24" t="s">
        <v>96</v>
      </c>
    </row>
    <row r="25" spans="1:4">
      <c r="A25" s="149"/>
      <c r="B25" s="25" t="s">
        <v>97</v>
      </c>
      <c r="C25" s="23" t="s">
        <v>98</v>
      </c>
      <c r="D25" s="24" t="s">
        <v>99</v>
      </c>
    </row>
    <row r="26" spans="1:4">
      <c r="A26" s="149"/>
      <c r="B26" s="25" t="s">
        <v>100</v>
      </c>
      <c r="C26" s="23" t="s">
        <v>101</v>
      </c>
      <c r="D26" s="24" t="s">
        <v>102</v>
      </c>
    </row>
    <row r="27" spans="1:4">
      <c r="A27" s="149"/>
      <c r="B27" s="25" t="s">
        <v>103</v>
      </c>
      <c r="C27" s="23" t="s">
        <v>104</v>
      </c>
      <c r="D27" s="24" t="s">
        <v>105</v>
      </c>
    </row>
    <row r="28" spans="1:4">
      <c r="A28" s="149"/>
      <c r="B28" s="25" t="s">
        <v>106</v>
      </c>
      <c r="C28" s="23" t="s">
        <v>107</v>
      </c>
      <c r="D28" s="24" t="s">
        <v>108</v>
      </c>
    </row>
    <row r="29" spans="1:4">
      <c r="A29" s="150"/>
      <c r="B29" s="26" t="s">
        <v>109</v>
      </c>
      <c r="C29" s="23" t="s">
        <v>110</v>
      </c>
      <c r="D29" s="24" t="s">
        <v>111</v>
      </c>
    </row>
    <row r="30" spans="1:4">
      <c r="A30" s="148">
        <v>3</v>
      </c>
      <c r="B30" s="21" t="s">
        <v>112</v>
      </c>
      <c r="C30" s="28" t="s">
        <v>113</v>
      </c>
      <c r="D30" s="22" t="s">
        <v>114</v>
      </c>
    </row>
    <row r="31" spans="1:4">
      <c r="A31" s="149"/>
      <c r="B31" s="25" t="s">
        <v>115</v>
      </c>
      <c r="C31" s="29" t="s">
        <v>116</v>
      </c>
      <c r="D31" s="24" t="s">
        <v>117</v>
      </c>
    </row>
    <row r="32" spans="1:4">
      <c r="A32" s="149"/>
      <c r="B32" s="25" t="s">
        <v>118</v>
      </c>
      <c r="C32" s="29" t="s">
        <v>119</v>
      </c>
      <c r="D32" s="24" t="s">
        <v>120</v>
      </c>
    </row>
    <row r="33" spans="1:4">
      <c r="A33" s="149"/>
      <c r="B33" s="25" t="s">
        <v>121</v>
      </c>
      <c r="C33" s="29" t="s">
        <v>122</v>
      </c>
      <c r="D33" s="24" t="s">
        <v>123</v>
      </c>
    </row>
    <row r="34" spans="1:4">
      <c r="A34" s="149"/>
      <c r="B34" s="25" t="s">
        <v>124</v>
      </c>
      <c r="C34" s="29" t="s">
        <v>125</v>
      </c>
      <c r="D34" s="24" t="s">
        <v>126</v>
      </c>
    </row>
    <row r="35" spans="1:4">
      <c r="A35" s="149"/>
      <c r="B35" s="106" t="s">
        <v>127</v>
      </c>
      <c r="C35" s="31" t="s">
        <v>128</v>
      </c>
      <c r="D35" s="30" t="s">
        <v>129</v>
      </c>
    </row>
    <row r="36" spans="1:4">
      <c r="A36" s="149"/>
      <c r="B36" s="106" t="s">
        <v>130</v>
      </c>
      <c r="C36" s="31" t="s">
        <v>131</v>
      </c>
      <c r="D36" s="30" t="s">
        <v>132</v>
      </c>
    </row>
    <row r="37" spans="1:4">
      <c r="A37" s="149"/>
      <c r="B37" s="106" t="s">
        <v>133</v>
      </c>
      <c r="C37" s="31" t="s">
        <v>134</v>
      </c>
      <c r="D37" s="30" t="s">
        <v>135</v>
      </c>
    </row>
    <row r="38" spans="1:4">
      <c r="A38" s="149"/>
      <c r="B38" s="106" t="s">
        <v>136</v>
      </c>
      <c r="C38" s="31" t="s">
        <v>137</v>
      </c>
      <c r="D38" s="30" t="s">
        <v>138</v>
      </c>
    </row>
    <row r="39" spans="1:4">
      <c r="A39" s="149"/>
      <c r="B39" s="106" t="s">
        <v>139</v>
      </c>
      <c r="C39" s="31" t="s">
        <v>140</v>
      </c>
      <c r="D39" s="30" t="s">
        <v>141</v>
      </c>
    </row>
    <row r="40" spans="1:4">
      <c r="A40" s="149"/>
      <c r="B40" s="106" t="s">
        <v>142</v>
      </c>
      <c r="C40" s="31" t="s">
        <v>143</v>
      </c>
      <c r="D40" s="30" t="s">
        <v>144</v>
      </c>
    </row>
    <row r="41" spans="1:4">
      <c r="A41" s="149"/>
      <c r="B41" s="106" t="s">
        <v>145</v>
      </c>
      <c r="C41" s="31" t="s">
        <v>146</v>
      </c>
      <c r="D41" s="30" t="s">
        <v>147</v>
      </c>
    </row>
    <row r="42" spans="1:4">
      <c r="A42" s="149"/>
      <c r="B42" s="106" t="s">
        <v>148</v>
      </c>
      <c r="C42" s="31" t="s">
        <v>149</v>
      </c>
      <c r="D42" s="30" t="s">
        <v>150</v>
      </c>
    </row>
    <row r="43" spans="1:4">
      <c r="A43" s="149"/>
      <c r="B43" s="106" t="s">
        <v>151</v>
      </c>
      <c r="C43" s="31" t="s">
        <v>152</v>
      </c>
      <c r="D43" s="30" t="s">
        <v>153</v>
      </c>
    </row>
    <row r="44" spans="1:4">
      <c r="A44" s="149"/>
      <c r="B44" s="106" t="s">
        <v>154</v>
      </c>
      <c r="C44" s="31" t="s">
        <v>155</v>
      </c>
      <c r="D44" s="30" t="s">
        <v>156</v>
      </c>
    </row>
    <row r="45" spans="1:4">
      <c r="A45" s="149"/>
      <c r="B45" s="106" t="s">
        <v>157</v>
      </c>
      <c r="C45" s="31" t="s">
        <v>158</v>
      </c>
      <c r="D45" s="30" t="s">
        <v>159</v>
      </c>
    </row>
    <row r="46" spans="1:4">
      <c r="A46" s="149"/>
      <c r="B46" s="106" t="s">
        <v>160</v>
      </c>
      <c r="C46" s="31" t="s">
        <v>161</v>
      </c>
      <c r="D46" s="30" t="s">
        <v>162</v>
      </c>
    </row>
    <row r="47" spans="1:4">
      <c r="A47" s="149"/>
      <c r="B47" s="106" t="s">
        <v>163</v>
      </c>
      <c r="C47" s="31" t="s">
        <v>164</v>
      </c>
      <c r="D47" s="30" t="s">
        <v>165</v>
      </c>
    </row>
    <row r="48" spans="1:4">
      <c r="A48" s="149"/>
      <c r="B48" s="106" t="s">
        <v>166</v>
      </c>
      <c r="C48" s="31" t="s">
        <v>167</v>
      </c>
      <c r="D48" s="30" t="s">
        <v>168</v>
      </c>
    </row>
    <row r="49" spans="1:4">
      <c r="A49" s="149"/>
      <c r="B49" s="106" t="s">
        <v>169</v>
      </c>
      <c r="C49" s="31" t="s">
        <v>170</v>
      </c>
      <c r="D49" s="30" t="s">
        <v>171</v>
      </c>
    </row>
    <row r="50" spans="1:4">
      <c r="A50" s="149"/>
      <c r="B50" s="106" t="s">
        <v>172</v>
      </c>
      <c r="C50" s="31" t="s">
        <v>173</v>
      </c>
      <c r="D50" s="30" t="s">
        <v>174</v>
      </c>
    </row>
    <row r="51" spans="1:4">
      <c r="A51" s="150"/>
      <c r="B51" s="107" t="s">
        <v>175</v>
      </c>
      <c r="C51" s="33" t="s">
        <v>176</v>
      </c>
      <c r="D51" s="32" t="s">
        <v>177</v>
      </c>
    </row>
    <row r="52" spans="1:4">
      <c r="A52" s="140">
        <v>4</v>
      </c>
      <c r="B52" s="12" t="s">
        <v>178</v>
      </c>
      <c r="C52" s="14" t="s">
        <v>179</v>
      </c>
      <c r="D52" s="13" t="s">
        <v>180</v>
      </c>
    </row>
    <row r="53" spans="1:4">
      <c r="A53" s="141"/>
      <c r="B53" s="15" t="s">
        <v>181</v>
      </c>
      <c r="C53" s="17" t="s">
        <v>182</v>
      </c>
      <c r="D53" s="16" t="s">
        <v>183</v>
      </c>
    </row>
    <row r="54" spans="1:4">
      <c r="A54" s="141"/>
      <c r="B54" s="15" t="s">
        <v>184</v>
      </c>
      <c r="C54" s="17" t="s">
        <v>185</v>
      </c>
      <c r="D54" s="16" t="s">
        <v>186</v>
      </c>
    </row>
    <row r="55" spans="1:4">
      <c r="A55" s="141"/>
      <c r="B55" s="15" t="s">
        <v>187</v>
      </c>
      <c r="C55" s="17" t="s">
        <v>188</v>
      </c>
      <c r="D55" s="16" t="s">
        <v>189</v>
      </c>
    </row>
    <row r="56" spans="1:4">
      <c r="A56" s="141"/>
      <c r="B56" s="15" t="s">
        <v>190</v>
      </c>
      <c r="C56" s="17" t="s">
        <v>191</v>
      </c>
      <c r="D56" s="16" t="s">
        <v>192</v>
      </c>
    </row>
    <row r="57" spans="1:4">
      <c r="A57" s="141"/>
      <c r="B57" s="15" t="s">
        <v>193</v>
      </c>
      <c r="C57" s="17" t="s">
        <v>194</v>
      </c>
      <c r="D57" s="16" t="s">
        <v>195</v>
      </c>
    </row>
    <row r="58" spans="1:4">
      <c r="A58" s="141"/>
      <c r="B58" s="15" t="s">
        <v>196</v>
      </c>
      <c r="C58" s="17" t="s">
        <v>197</v>
      </c>
      <c r="D58" s="16" t="s">
        <v>198</v>
      </c>
    </row>
    <row r="59" spans="1:4">
      <c r="A59" s="141"/>
      <c r="B59" s="15" t="s">
        <v>199</v>
      </c>
      <c r="C59" s="17" t="s">
        <v>200</v>
      </c>
      <c r="D59" s="16" t="s">
        <v>201</v>
      </c>
    </row>
    <row r="60" spans="1:4">
      <c r="A60" s="141"/>
      <c r="B60" s="15" t="s">
        <v>202</v>
      </c>
      <c r="C60" s="17" t="s">
        <v>203</v>
      </c>
      <c r="D60" s="16" t="s">
        <v>204</v>
      </c>
    </row>
    <row r="61" spans="1:4">
      <c r="A61" s="141"/>
      <c r="B61" s="15" t="s">
        <v>205</v>
      </c>
      <c r="C61" s="17" t="s">
        <v>206</v>
      </c>
      <c r="D61" s="16" t="s">
        <v>207</v>
      </c>
    </row>
    <row r="62" spans="1:4">
      <c r="A62" s="141"/>
      <c r="B62" s="15" t="s">
        <v>208</v>
      </c>
      <c r="C62" s="17" t="s">
        <v>209</v>
      </c>
      <c r="D62" s="16" t="s">
        <v>210</v>
      </c>
    </row>
    <row r="63" spans="1:4">
      <c r="A63" s="142"/>
      <c r="B63" s="18" t="s">
        <v>211</v>
      </c>
      <c r="C63" s="20" t="s">
        <v>212</v>
      </c>
      <c r="D63" s="19" t="s">
        <v>213</v>
      </c>
    </row>
    <row r="64" spans="1:4">
      <c r="A64" s="140">
        <v>5</v>
      </c>
      <c r="B64" s="12" t="s">
        <v>214</v>
      </c>
      <c r="C64" s="14" t="s">
        <v>215</v>
      </c>
      <c r="D64" s="13" t="s">
        <v>216</v>
      </c>
    </row>
    <row r="65" spans="1:4">
      <c r="A65" s="141"/>
      <c r="B65" s="15" t="s">
        <v>217</v>
      </c>
      <c r="C65" s="17" t="s">
        <v>218</v>
      </c>
      <c r="D65" s="16" t="s">
        <v>219</v>
      </c>
    </row>
    <row r="66" spans="1:4">
      <c r="A66" s="141"/>
      <c r="B66" s="15" t="s">
        <v>220</v>
      </c>
      <c r="C66" s="17" t="s">
        <v>221</v>
      </c>
      <c r="D66" s="16" t="s">
        <v>222</v>
      </c>
    </row>
    <row r="67" spans="1:4">
      <c r="A67" s="141"/>
      <c r="B67" s="15" t="s">
        <v>223</v>
      </c>
      <c r="C67" s="17" t="s">
        <v>224</v>
      </c>
      <c r="D67" s="16" t="s">
        <v>225</v>
      </c>
    </row>
    <row r="68" spans="1:4">
      <c r="A68" s="141"/>
      <c r="B68" s="15" t="s">
        <v>226</v>
      </c>
      <c r="C68" s="17" t="s">
        <v>227</v>
      </c>
      <c r="D68" s="16" t="s">
        <v>228</v>
      </c>
    </row>
    <row r="69" spans="1:4">
      <c r="A69" s="141"/>
      <c r="B69" s="15" t="s">
        <v>229</v>
      </c>
      <c r="C69" s="17" t="s">
        <v>230</v>
      </c>
      <c r="D69" s="16" t="s">
        <v>231</v>
      </c>
    </row>
    <row r="70" spans="1:4">
      <c r="A70" s="141"/>
      <c r="B70" s="15" t="s">
        <v>232</v>
      </c>
      <c r="C70" s="17" t="s">
        <v>233</v>
      </c>
      <c r="D70" s="16" t="s">
        <v>234</v>
      </c>
    </row>
    <row r="71" spans="1:4">
      <c r="A71" s="141"/>
      <c r="B71" s="15" t="s">
        <v>235</v>
      </c>
      <c r="C71" s="17" t="s">
        <v>236</v>
      </c>
      <c r="D71" s="16" t="s">
        <v>237</v>
      </c>
    </row>
    <row r="72" spans="1:4">
      <c r="A72" s="141"/>
      <c r="B72" s="15" t="s">
        <v>238</v>
      </c>
      <c r="C72" s="17" t="s">
        <v>239</v>
      </c>
      <c r="D72" s="16" t="s">
        <v>240</v>
      </c>
    </row>
    <row r="73" spans="1:4">
      <c r="A73" s="142"/>
      <c r="B73" s="18" t="s">
        <v>241</v>
      </c>
      <c r="C73" s="20" t="s">
        <v>242</v>
      </c>
      <c r="D73" s="19" t="s">
        <v>243</v>
      </c>
    </row>
    <row r="74" spans="1:4">
      <c r="A74" s="140">
        <v>6</v>
      </c>
      <c r="B74" s="12" t="s">
        <v>244</v>
      </c>
      <c r="C74" s="14" t="s">
        <v>245</v>
      </c>
      <c r="D74" s="13" t="s">
        <v>246</v>
      </c>
    </row>
    <row r="75" spans="1:4">
      <c r="A75" s="141"/>
      <c r="B75" s="15" t="s">
        <v>247</v>
      </c>
      <c r="C75" s="17" t="s">
        <v>248</v>
      </c>
      <c r="D75" s="16" t="s">
        <v>249</v>
      </c>
    </row>
    <row r="76" spans="1:4">
      <c r="A76" s="141"/>
      <c r="B76" s="15" t="s">
        <v>250</v>
      </c>
      <c r="C76" s="17" t="s">
        <v>251</v>
      </c>
      <c r="D76" s="16" t="s">
        <v>252</v>
      </c>
    </row>
    <row r="77" spans="1:4">
      <c r="A77" s="141"/>
      <c r="B77" s="15" t="s">
        <v>253</v>
      </c>
      <c r="C77" s="17" t="s">
        <v>254</v>
      </c>
      <c r="D77" s="16" t="s">
        <v>255</v>
      </c>
    </row>
    <row r="78" spans="1:4">
      <c r="A78" s="141"/>
      <c r="B78" s="15" t="s">
        <v>256</v>
      </c>
      <c r="C78" s="17" t="s">
        <v>257</v>
      </c>
      <c r="D78" s="16" t="s">
        <v>258</v>
      </c>
    </row>
    <row r="79" spans="1:4">
      <c r="A79" s="141"/>
      <c r="B79" s="15" t="s">
        <v>259</v>
      </c>
      <c r="C79" s="17" t="s">
        <v>260</v>
      </c>
      <c r="D79" s="16" t="s">
        <v>261</v>
      </c>
    </row>
    <row r="80" spans="1:4">
      <c r="A80" s="141"/>
      <c r="B80" s="15" t="s">
        <v>262</v>
      </c>
      <c r="C80" s="17" t="s">
        <v>263</v>
      </c>
      <c r="D80" s="16" t="s">
        <v>264</v>
      </c>
    </row>
    <row r="81" spans="1:4">
      <c r="A81" s="141"/>
      <c r="B81" s="15" t="s">
        <v>265</v>
      </c>
      <c r="C81" s="17" t="s">
        <v>266</v>
      </c>
      <c r="D81" s="16" t="s">
        <v>267</v>
      </c>
    </row>
    <row r="82" spans="1:4">
      <c r="A82" s="142"/>
      <c r="B82" s="18" t="s">
        <v>268</v>
      </c>
      <c r="C82" s="20" t="s">
        <v>269</v>
      </c>
      <c r="D82" s="19" t="s">
        <v>270</v>
      </c>
    </row>
    <row r="83" spans="1:4">
      <c r="A83" s="140">
        <v>7</v>
      </c>
      <c r="B83" s="12" t="s">
        <v>271</v>
      </c>
      <c r="C83" s="14" t="s">
        <v>272</v>
      </c>
      <c r="D83" s="13" t="s">
        <v>273</v>
      </c>
    </row>
    <row r="84" spans="1:4">
      <c r="A84" s="141"/>
      <c r="B84" s="15" t="s">
        <v>274</v>
      </c>
      <c r="C84" s="17" t="s">
        <v>275</v>
      </c>
      <c r="D84" s="16" t="s">
        <v>276</v>
      </c>
    </row>
    <row r="85" spans="1:4">
      <c r="A85" s="141"/>
      <c r="B85" s="15" t="s">
        <v>277</v>
      </c>
      <c r="C85" s="17" t="s">
        <v>278</v>
      </c>
      <c r="D85" s="16" t="s">
        <v>279</v>
      </c>
    </row>
    <row r="86" spans="1:4">
      <c r="A86" s="141"/>
      <c r="B86" s="15" t="s">
        <v>280</v>
      </c>
      <c r="C86" s="17" t="s">
        <v>281</v>
      </c>
      <c r="D86" s="16" t="s">
        <v>282</v>
      </c>
    </row>
    <row r="87" spans="1:4">
      <c r="A87" s="141"/>
      <c r="B87" s="15" t="s">
        <v>283</v>
      </c>
      <c r="C87" s="17" t="s">
        <v>284</v>
      </c>
      <c r="D87" s="16" t="s">
        <v>285</v>
      </c>
    </row>
    <row r="88" spans="1:4">
      <c r="A88" s="141"/>
      <c r="B88" s="15" t="s">
        <v>286</v>
      </c>
      <c r="C88" s="17" t="s">
        <v>287</v>
      </c>
      <c r="D88" s="16" t="s">
        <v>288</v>
      </c>
    </row>
    <row r="89" spans="1:4">
      <c r="A89" s="141"/>
      <c r="B89" s="15" t="s">
        <v>289</v>
      </c>
      <c r="C89" s="17" t="s">
        <v>290</v>
      </c>
      <c r="D89" s="16" t="s">
        <v>291</v>
      </c>
    </row>
    <row r="90" spans="1:4">
      <c r="A90" s="141"/>
      <c r="B90" s="15" t="s">
        <v>292</v>
      </c>
      <c r="C90" s="17" t="s">
        <v>293</v>
      </c>
      <c r="D90" s="16" t="s">
        <v>294</v>
      </c>
    </row>
    <row r="91" spans="1:4">
      <c r="A91" s="141"/>
      <c r="B91" s="15" t="s">
        <v>295</v>
      </c>
      <c r="C91" s="17" t="s">
        <v>296</v>
      </c>
      <c r="D91" s="16" t="s">
        <v>297</v>
      </c>
    </row>
    <row r="92" spans="1:4">
      <c r="A92" s="141"/>
      <c r="B92" s="15" t="s">
        <v>298</v>
      </c>
      <c r="C92" s="17" t="s">
        <v>299</v>
      </c>
      <c r="D92" s="16" t="s">
        <v>300</v>
      </c>
    </row>
    <row r="93" spans="1:4">
      <c r="A93" s="142"/>
      <c r="B93" s="18" t="s">
        <v>301</v>
      </c>
      <c r="C93" s="20" t="s">
        <v>302</v>
      </c>
      <c r="D93" s="19" t="s">
        <v>303</v>
      </c>
    </row>
    <row r="94" spans="1:4">
      <c r="A94" s="140">
        <v>8</v>
      </c>
      <c r="B94" s="12" t="s">
        <v>304</v>
      </c>
      <c r="C94" s="14" t="s">
        <v>305</v>
      </c>
      <c r="D94" s="13" t="s">
        <v>306</v>
      </c>
    </row>
    <row r="95" spans="1:4">
      <c r="A95" s="141"/>
      <c r="B95" s="15" t="s">
        <v>307</v>
      </c>
      <c r="C95" s="17" t="s">
        <v>308</v>
      </c>
      <c r="D95" s="16" t="s">
        <v>309</v>
      </c>
    </row>
    <row r="96" spans="1:4">
      <c r="A96" s="141"/>
      <c r="B96" s="15" t="s">
        <v>310</v>
      </c>
      <c r="C96" s="17" t="s">
        <v>311</v>
      </c>
      <c r="D96" s="16" t="s">
        <v>312</v>
      </c>
    </row>
    <row r="97" spans="1:4">
      <c r="A97" s="141"/>
      <c r="B97" s="15" t="s">
        <v>313</v>
      </c>
      <c r="C97" s="17" t="s">
        <v>314</v>
      </c>
      <c r="D97" s="16" t="s">
        <v>315</v>
      </c>
    </row>
    <row r="98" spans="1:4">
      <c r="A98" s="141"/>
      <c r="B98" s="15" t="s">
        <v>316</v>
      </c>
      <c r="C98" s="17" t="s">
        <v>317</v>
      </c>
      <c r="D98" s="16" t="s">
        <v>318</v>
      </c>
    </row>
    <row r="99" spans="1:4">
      <c r="A99" s="141"/>
      <c r="B99" s="15" t="s">
        <v>319</v>
      </c>
      <c r="C99" s="17" t="s">
        <v>320</v>
      </c>
      <c r="D99" s="16" t="s">
        <v>321</v>
      </c>
    </row>
    <row r="100" spans="1:4">
      <c r="A100" s="141"/>
      <c r="B100" s="15" t="s">
        <v>322</v>
      </c>
      <c r="C100" s="17" t="s">
        <v>323</v>
      </c>
      <c r="D100" s="16" t="s">
        <v>324</v>
      </c>
    </row>
    <row r="101" spans="1:4">
      <c r="A101" s="141"/>
      <c r="B101" s="15" t="s">
        <v>325</v>
      </c>
      <c r="C101" s="17" t="s">
        <v>326</v>
      </c>
      <c r="D101" s="16" t="s">
        <v>327</v>
      </c>
    </row>
    <row r="102" spans="1:4">
      <c r="A102" s="141"/>
      <c r="B102" s="15" t="s">
        <v>328</v>
      </c>
      <c r="C102" s="17" t="s">
        <v>329</v>
      </c>
      <c r="D102" s="16" t="s">
        <v>330</v>
      </c>
    </row>
    <row r="103" spans="1:4">
      <c r="A103" s="142"/>
      <c r="B103" s="18" t="s">
        <v>331</v>
      </c>
      <c r="C103" s="20" t="s">
        <v>332</v>
      </c>
      <c r="D103" s="19" t="s">
        <v>333</v>
      </c>
    </row>
    <row r="104" spans="1:4">
      <c r="A104" s="140">
        <v>9</v>
      </c>
      <c r="B104" s="12" t="s">
        <v>334</v>
      </c>
      <c r="C104" s="14" t="s">
        <v>335</v>
      </c>
      <c r="D104" s="13" t="s">
        <v>336</v>
      </c>
    </row>
    <row r="105" spans="1:4">
      <c r="A105" s="141"/>
      <c r="B105" s="15" t="s">
        <v>337</v>
      </c>
      <c r="C105" s="17" t="s">
        <v>338</v>
      </c>
      <c r="D105" s="16" t="s">
        <v>339</v>
      </c>
    </row>
    <row r="106" spans="1:4">
      <c r="A106" s="141"/>
      <c r="B106" s="15" t="s">
        <v>340</v>
      </c>
      <c r="C106" s="17" t="s">
        <v>341</v>
      </c>
      <c r="D106" s="16" t="s">
        <v>342</v>
      </c>
    </row>
    <row r="107" spans="1:4">
      <c r="A107" s="141"/>
      <c r="B107" s="15" t="s">
        <v>343</v>
      </c>
      <c r="C107" s="17" t="s">
        <v>344</v>
      </c>
      <c r="D107" s="16" t="s">
        <v>345</v>
      </c>
    </row>
    <row r="108" spans="1:4">
      <c r="A108" s="141"/>
      <c r="B108" s="15" t="s">
        <v>346</v>
      </c>
      <c r="C108" s="17" t="s">
        <v>347</v>
      </c>
      <c r="D108" s="16" t="s">
        <v>348</v>
      </c>
    </row>
    <row r="109" spans="1:4">
      <c r="A109" s="141"/>
      <c r="B109" s="15" t="s">
        <v>349</v>
      </c>
      <c r="C109" s="17" t="s">
        <v>350</v>
      </c>
      <c r="D109" s="16" t="s">
        <v>351</v>
      </c>
    </row>
    <row r="110" spans="1:4">
      <c r="A110" s="141"/>
      <c r="B110" s="15" t="s">
        <v>352</v>
      </c>
      <c r="C110" s="17" t="s">
        <v>353</v>
      </c>
      <c r="D110" s="16" t="s">
        <v>354</v>
      </c>
    </row>
    <row r="111" spans="1:4">
      <c r="A111" s="142"/>
      <c r="B111" s="18" t="s">
        <v>355</v>
      </c>
      <c r="C111" s="20" t="s">
        <v>356</v>
      </c>
      <c r="D111" s="19" t="s">
        <v>357</v>
      </c>
    </row>
    <row r="112" spans="1:4">
      <c r="A112" s="140">
        <v>10</v>
      </c>
      <c r="B112" s="12" t="s">
        <v>358</v>
      </c>
      <c r="C112" s="14" t="s">
        <v>359</v>
      </c>
      <c r="D112" s="13" t="s">
        <v>360</v>
      </c>
    </row>
    <row r="113" spans="1:4">
      <c r="A113" s="141"/>
      <c r="B113" s="15" t="s">
        <v>361</v>
      </c>
      <c r="C113" s="17" t="s">
        <v>362</v>
      </c>
      <c r="D113" s="16" t="s">
        <v>363</v>
      </c>
    </row>
    <row r="114" spans="1:4">
      <c r="A114" s="141"/>
      <c r="B114" s="15" t="s">
        <v>364</v>
      </c>
      <c r="C114" s="17" t="s">
        <v>365</v>
      </c>
      <c r="D114" s="16" t="s">
        <v>366</v>
      </c>
    </row>
    <row r="115" spans="1:4">
      <c r="A115" s="141"/>
      <c r="B115" s="15" t="s">
        <v>367</v>
      </c>
      <c r="C115" s="17" t="s">
        <v>368</v>
      </c>
      <c r="D115" s="16" t="s">
        <v>369</v>
      </c>
    </row>
    <row r="116" spans="1:4">
      <c r="A116" s="141"/>
      <c r="B116" s="15" t="s">
        <v>370</v>
      </c>
      <c r="C116" s="17" t="s">
        <v>371</v>
      </c>
      <c r="D116" s="16" t="s">
        <v>372</v>
      </c>
    </row>
    <row r="117" spans="1:4">
      <c r="A117" s="141"/>
      <c r="B117" s="15" t="s">
        <v>373</v>
      </c>
      <c r="C117" s="17" t="s">
        <v>374</v>
      </c>
      <c r="D117" s="16" t="s">
        <v>375</v>
      </c>
    </row>
    <row r="118" spans="1:4">
      <c r="A118" s="142"/>
      <c r="B118" s="18" t="s">
        <v>376</v>
      </c>
      <c r="C118" s="20" t="s">
        <v>377</v>
      </c>
      <c r="D118" s="19" t="s">
        <v>378</v>
      </c>
    </row>
    <row r="119" spans="1:4">
      <c r="A119" s="140">
        <v>11</v>
      </c>
      <c r="B119" s="12" t="s">
        <v>379</v>
      </c>
      <c r="C119" s="14" t="s">
        <v>380</v>
      </c>
      <c r="D119" s="13" t="s">
        <v>381</v>
      </c>
    </row>
    <row r="120" spans="1:4">
      <c r="A120" s="141"/>
      <c r="B120" s="15" t="s">
        <v>382</v>
      </c>
      <c r="C120" s="17" t="s">
        <v>383</v>
      </c>
      <c r="D120" s="16" t="s">
        <v>384</v>
      </c>
    </row>
    <row r="121" spans="1:4">
      <c r="A121" s="141"/>
      <c r="B121" s="15" t="s">
        <v>385</v>
      </c>
      <c r="C121" s="17" t="s">
        <v>386</v>
      </c>
      <c r="D121" s="16" t="s">
        <v>387</v>
      </c>
    </row>
    <row r="122" spans="1:4">
      <c r="A122" s="141"/>
      <c r="B122" s="15" t="s">
        <v>388</v>
      </c>
      <c r="C122" s="17" t="s">
        <v>389</v>
      </c>
      <c r="D122" s="16" t="s">
        <v>390</v>
      </c>
    </row>
    <row r="123" spans="1:4">
      <c r="A123" s="141"/>
      <c r="B123" s="15" t="s">
        <v>391</v>
      </c>
      <c r="C123" s="17" t="s">
        <v>392</v>
      </c>
      <c r="D123" s="16" t="s">
        <v>393</v>
      </c>
    </row>
    <row r="124" spans="1:4">
      <c r="A124" s="141"/>
      <c r="B124" s="15" t="s">
        <v>394</v>
      </c>
      <c r="C124" s="17" t="s">
        <v>395</v>
      </c>
      <c r="D124" s="16" t="s">
        <v>396</v>
      </c>
    </row>
    <row r="125" spans="1:4">
      <c r="A125" s="142"/>
      <c r="B125" s="18" t="s">
        <v>397</v>
      </c>
      <c r="C125" s="20" t="s">
        <v>398</v>
      </c>
      <c r="D125" s="19" t="s">
        <v>399</v>
      </c>
    </row>
    <row r="126" spans="1:4">
      <c r="A126" s="140">
        <v>12</v>
      </c>
      <c r="B126" s="12" t="s">
        <v>400</v>
      </c>
      <c r="C126" s="14" t="s">
        <v>401</v>
      </c>
      <c r="D126" s="13" t="s">
        <v>402</v>
      </c>
    </row>
    <row r="127" spans="1:4">
      <c r="A127" s="141"/>
      <c r="B127" s="15" t="s">
        <v>403</v>
      </c>
      <c r="C127" s="17" t="s">
        <v>404</v>
      </c>
      <c r="D127" s="16" t="s">
        <v>405</v>
      </c>
    </row>
    <row r="128" spans="1:4">
      <c r="A128" s="141"/>
      <c r="B128" s="15" t="s">
        <v>406</v>
      </c>
      <c r="C128" s="17" t="s">
        <v>407</v>
      </c>
      <c r="D128" s="16" t="s">
        <v>408</v>
      </c>
    </row>
    <row r="129" spans="1:4">
      <c r="A129" s="141"/>
      <c r="B129" s="15" t="s">
        <v>409</v>
      </c>
      <c r="C129" s="17" t="s">
        <v>410</v>
      </c>
      <c r="D129" s="16" t="s">
        <v>411</v>
      </c>
    </row>
    <row r="130" spans="1:4">
      <c r="A130" s="141"/>
      <c r="B130" s="15" t="s">
        <v>412</v>
      </c>
      <c r="C130" s="17" t="s">
        <v>413</v>
      </c>
      <c r="D130" s="16" t="s">
        <v>414</v>
      </c>
    </row>
    <row r="131" spans="1:4">
      <c r="A131" s="141"/>
      <c r="B131" s="15" t="s">
        <v>415</v>
      </c>
      <c r="C131" s="17" t="s">
        <v>416</v>
      </c>
      <c r="D131" s="16" t="s">
        <v>417</v>
      </c>
    </row>
    <row r="132" spans="1:4">
      <c r="A132" s="141"/>
      <c r="B132" s="15" t="s">
        <v>418</v>
      </c>
      <c r="C132" s="17" t="s">
        <v>419</v>
      </c>
      <c r="D132" s="16" t="s">
        <v>420</v>
      </c>
    </row>
    <row r="133" spans="1:4">
      <c r="A133" s="142"/>
      <c r="B133" s="18" t="s">
        <v>421</v>
      </c>
      <c r="C133" s="20" t="s">
        <v>422</v>
      </c>
      <c r="D133" s="19" t="s">
        <v>423</v>
      </c>
    </row>
    <row r="134" spans="1:4">
      <c r="A134" s="40"/>
      <c r="B134" s="40"/>
      <c r="C134" s="17"/>
      <c r="D134" s="17"/>
    </row>
    <row r="135" spans="1:4">
      <c r="A135" s="1" t="s">
        <v>424</v>
      </c>
    </row>
    <row r="136" spans="1:4">
      <c r="B136" s="136" t="s">
        <v>823</v>
      </c>
      <c r="C136" s="138" t="s">
        <v>38</v>
      </c>
      <c r="D136" s="136" t="s">
        <v>39</v>
      </c>
    </row>
    <row r="137" spans="1:4">
      <c r="B137" s="137"/>
      <c r="C137" s="139"/>
      <c r="D137" s="137"/>
    </row>
    <row r="138" spans="1:4">
      <c r="B138" s="108" t="s">
        <v>425</v>
      </c>
      <c r="C138" s="109" t="s">
        <v>426</v>
      </c>
      <c r="D138" s="109" t="s">
        <v>427</v>
      </c>
    </row>
    <row r="139" spans="1:4">
      <c r="B139" s="108" t="s">
        <v>428</v>
      </c>
      <c r="C139" s="109" t="s">
        <v>429</v>
      </c>
      <c r="D139" s="109" t="s">
        <v>430</v>
      </c>
    </row>
    <row r="140" spans="1:4">
      <c r="B140" s="108" t="s">
        <v>431</v>
      </c>
      <c r="C140" s="109" t="s">
        <v>432</v>
      </c>
      <c r="D140" s="109" t="s">
        <v>433</v>
      </c>
    </row>
    <row r="141" spans="1:4">
      <c r="B141" s="108" t="s">
        <v>434</v>
      </c>
      <c r="C141" s="109" t="s">
        <v>435</v>
      </c>
      <c r="D141" s="109" t="s">
        <v>436</v>
      </c>
    </row>
    <row r="142" spans="1:4">
      <c r="B142" s="108" t="s">
        <v>437</v>
      </c>
      <c r="C142" s="109" t="s">
        <v>438</v>
      </c>
      <c r="D142" s="109" t="s">
        <v>439</v>
      </c>
    </row>
    <row r="143" spans="1:4">
      <c r="B143" s="108" t="s">
        <v>440</v>
      </c>
      <c r="C143" s="109" t="s">
        <v>441</v>
      </c>
      <c r="D143" s="109" t="s">
        <v>442</v>
      </c>
    </row>
    <row r="144" spans="1:4">
      <c r="B144" s="108" t="s">
        <v>443</v>
      </c>
      <c r="C144" s="109" t="s">
        <v>444</v>
      </c>
      <c r="D144" s="109" t="s">
        <v>445</v>
      </c>
    </row>
    <row r="145" spans="2:4">
      <c r="B145" s="108" t="s">
        <v>446</v>
      </c>
      <c r="C145" s="109" t="s">
        <v>447</v>
      </c>
      <c r="D145" s="109" t="s">
        <v>448</v>
      </c>
    </row>
    <row r="146" spans="2:4">
      <c r="B146" s="108" t="s">
        <v>449</v>
      </c>
      <c r="C146" s="109" t="s">
        <v>450</v>
      </c>
      <c r="D146" s="109" t="s">
        <v>451</v>
      </c>
    </row>
    <row r="147" spans="2:4">
      <c r="B147" s="108" t="s">
        <v>452</v>
      </c>
      <c r="C147" s="109" t="s">
        <v>453</v>
      </c>
      <c r="D147" s="109" t="s">
        <v>454</v>
      </c>
    </row>
    <row r="148" spans="2:4">
      <c r="B148" s="108" t="s">
        <v>455</v>
      </c>
      <c r="C148" s="109" t="s">
        <v>456</v>
      </c>
      <c r="D148" s="109" t="s">
        <v>457</v>
      </c>
    </row>
    <row r="149" spans="2:4">
      <c r="B149" s="108" t="s">
        <v>458</v>
      </c>
      <c r="C149" s="109" t="s">
        <v>459</v>
      </c>
      <c r="D149" s="109" t="s">
        <v>460</v>
      </c>
    </row>
    <row r="150" spans="2:4">
      <c r="B150" s="108" t="s">
        <v>461</v>
      </c>
      <c r="C150" s="109" t="s">
        <v>462</v>
      </c>
      <c r="D150" s="109" t="s">
        <v>463</v>
      </c>
    </row>
    <row r="151" spans="2:4">
      <c r="B151" s="108" t="s">
        <v>464</v>
      </c>
      <c r="C151" s="109" t="s">
        <v>465</v>
      </c>
      <c r="D151" s="109" t="s">
        <v>466</v>
      </c>
    </row>
    <row r="152" spans="2:4">
      <c r="B152" s="108" t="s">
        <v>467</v>
      </c>
      <c r="C152" s="109" t="s">
        <v>468</v>
      </c>
      <c r="D152" s="109" t="s">
        <v>469</v>
      </c>
    </row>
    <row r="153" spans="2:4">
      <c r="B153" s="108" t="s">
        <v>470</v>
      </c>
      <c r="C153" s="109" t="s">
        <v>471</v>
      </c>
      <c r="D153" s="109" t="s">
        <v>472</v>
      </c>
    </row>
    <row r="154" spans="2:4">
      <c r="B154" s="108" t="s">
        <v>473</v>
      </c>
      <c r="C154" s="109" t="s">
        <v>474</v>
      </c>
      <c r="D154" s="109" t="s">
        <v>475</v>
      </c>
    </row>
    <row r="155" spans="2:4">
      <c r="B155" s="110" t="s">
        <v>476</v>
      </c>
      <c r="C155" s="111" t="s">
        <v>477</v>
      </c>
      <c r="D155" s="111" t="s">
        <v>478</v>
      </c>
    </row>
    <row r="156" spans="2:4">
      <c r="B156" s="112" t="s">
        <v>479</v>
      </c>
      <c r="C156" s="113" t="s">
        <v>480</v>
      </c>
      <c r="D156" s="113" t="s">
        <v>481</v>
      </c>
    </row>
    <row r="157" spans="2:4">
      <c r="B157" s="112" t="s">
        <v>482</v>
      </c>
      <c r="C157" s="113" t="s">
        <v>483</v>
      </c>
      <c r="D157" s="113" t="s">
        <v>484</v>
      </c>
    </row>
    <row r="158" spans="2:4">
      <c r="B158" s="112" t="s">
        <v>485</v>
      </c>
      <c r="C158" s="113" t="s">
        <v>486</v>
      </c>
      <c r="D158" s="113" t="s">
        <v>487</v>
      </c>
    </row>
    <row r="159" spans="2:4">
      <c r="B159" s="114" t="s">
        <v>488</v>
      </c>
      <c r="C159" s="115" t="s">
        <v>489</v>
      </c>
      <c r="D159" s="115" t="s">
        <v>490</v>
      </c>
    </row>
    <row r="160" spans="2:4">
      <c r="B160" s="112" t="s">
        <v>491</v>
      </c>
      <c r="C160" s="111" t="s">
        <v>492</v>
      </c>
      <c r="D160" s="111" t="s">
        <v>493</v>
      </c>
    </row>
    <row r="161" spans="2:4">
      <c r="B161" s="112" t="s">
        <v>494</v>
      </c>
      <c r="C161" s="113" t="s">
        <v>495</v>
      </c>
      <c r="D161" s="113" t="s">
        <v>496</v>
      </c>
    </row>
    <row r="162" spans="2:4">
      <c r="B162" s="112" t="s">
        <v>497</v>
      </c>
      <c r="C162" s="113" t="s">
        <v>498</v>
      </c>
      <c r="D162" s="113" t="s">
        <v>499</v>
      </c>
    </row>
    <row r="163" spans="2:4">
      <c r="B163" s="112" t="s">
        <v>500</v>
      </c>
      <c r="C163" s="113" t="s">
        <v>501</v>
      </c>
      <c r="D163" s="113" t="s">
        <v>502</v>
      </c>
    </row>
    <row r="164" spans="2:4">
      <c r="B164" s="112" t="s">
        <v>503</v>
      </c>
      <c r="C164" s="113" t="s">
        <v>504</v>
      </c>
      <c r="D164" s="113" t="s">
        <v>505</v>
      </c>
    </row>
    <row r="165" spans="2:4">
      <c r="B165" s="112" t="s">
        <v>506</v>
      </c>
      <c r="C165" s="113" t="s">
        <v>507</v>
      </c>
      <c r="D165" s="113" t="s">
        <v>508</v>
      </c>
    </row>
    <row r="166" spans="2:4">
      <c r="B166" s="112" t="s">
        <v>509</v>
      </c>
      <c r="C166" s="113" t="s">
        <v>510</v>
      </c>
      <c r="D166" s="113" t="s">
        <v>511</v>
      </c>
    </row>
    <row r="167" spans="2:4">
      <c r="B167" s="114" t="s">
        <v>512</v>
      </c>
      <c r="C167" s="115" t="s">
        <v>513</v>
      </c>
      <c r="D167" s="115" t="s">
        <v>514</v>
      </c>
    </row>
    <row r="168" spans="2:4">
      <c r="B168" s="116" t="s">
        <v>515</v>
      </c>
      <c r="C168" s="117" t="s">
        <v>516</v>
      </c>
      <c r="D168" s="118" t="s">
        <v>517</v>
      </c>
    </row>
    <row r="169" spans="2:4">
      <c r="B169" s="116" t="s">
        <v>518</v>
      </c>
      <c r="C169" s="117" t="s">
        <v>519</v>
      </c>
      <c r="D169" s="118" t="s">
        <v>520</v>
      </c>
    </row>
    <row r="170" spans="2:4">
      <c r="B170" s="116" t="s">
        <v>521</v>
      </c>
      <c r="C170" s="117" t="s">
        <v>522</v>
      </c>
      <c r="D170" s="118" t="s">
        <v>523</v>
      </c>
    </row>
    <row r="171" spans="2:4">
      <c r="B171" s="116" t="s">
        <v>524</v>
      </c>
      <c r="C171" s="117" t="s">
        <v>525</v>
      </c>
      <c r="D171" s="118" t="s">
        <v>526</v>
      </c>
    </row>
    <row r="172" spans="2:4">
      <c r="B172" s="116" t="s">
        <v>527</v>
      </c>
      <c r="C172" s="117" t="s">
        <v>528</v>
      </c>
      <c r="D172" s="118" t="s">
        <v>529</v>
      </c>
    </row>
    <row r="173" spans="2:4">
      <c r="B173" s="116" t="s">
        <v>530</v>
      </c>
      <c r="C173" s="117" t="s">
        <v>531</v>
      </c>
      <c r="D173" s="118" t="s">
        <v>532</v>
      </c>
    </row>
    <row r="174" spans="2:4">
      <c r="B174" s="116" t="s">
        <v>533</v>
      </c>
      <c r="C174" s="117" t="s">
        <v>534</v>
      </c>
      <c r="D174" s="118" t="s">
        <v>535</v>
      </c>
    </row>
    <row r="175" spans="2:4">
      <c r="B175" s="116" t="s">
        <v>536</v>
      </c>
      <c r="C175" s="117" t="s">
        <v>537</v>
      </c>
      <c r="D175" s="118" t="s">
        <v>538</v>
      </c>
    </row>
    <row r="176" spans="2:4">
      <c r="B176" s="116" t="s">
        <v>539</v>
      </c>
      <c r="C176" s="117" t="s">
        <v>540</v>
      </c>
      <c r="D176" s="118" t="s">
        <v>541</v>
      </c>
    </row>
    <row r="177" spans="2:4">
      <c r="B177" s="116" t="s">
        <v>542</v>
      </c>
      <c r="C177" s="117" t="s">
        <v>543</v>
      </c>
      <c r="D177" s="118" t="s">
        <v>544</v>
      </c>
    </row>
    <row r="178" spans="2:4">
      <c r="B178" s="116" t="s">
        <v>545</v>
      </c>
      <c r="C178" s="117" t="s">
        <v>546</v>
      </c>
      <c r="D178" s="118" t="s">
        <v>547</v>
      </c>
    </row>
    <row r="179" spans="2:4">
      <c r="B179" s="116" t="s">
        <v>548</v>
      </c>
      <c r="C179" s="117" t="s">
        <v>549</v>
      </c>
      <c r="D179" s="118" t="s">
        <v>550</v>
      </c>
    </row>
    <row r="180" spans="2:4">
      <c r="B180" s="116" t="s">
        <v>551</v>
      </c>
      <c r="C180" s="117" t="s">
        <v>552</v>
      </c>
      <c r="D180" s="118" t="s">
        <v>553</v>
      </c>
    </row>
    <row r="181" spans="2:4">
      <c r="B181" s="116" t="s">
        <v>554</v>
      </c>
      <c r="C181" s="117" t="s">
        <v>555</v>
      </c>
      <c r="D181" s="118" t="s">
        <v>556</v>
      </c>
    </row>
    <row r="182" spans="2:4">
      <c r="B182" s="116" t="s">
        <v>557</v>
      </c>
      <c r="C182" s="117" t="s">
        <v>558</v>
      </c>
      <c r="D182" s="118" t="s">
        <v>559</v>
      </c>
    </row>
    <row r="183" spans="2:4">
      <c r="B183" s="116" t="s">
        <v>560</v>
      </c>
      <c r="C183" s="117" t="s">
        <v>561</v>
      </c>
      <c r="D183" s="118" t="s">
        <v>562</v>
      </c>
    </row>
    <row r="184" spans="2:4">
      <c r="B184" s="116" t="s">
        <v>563</v>
      </c>
      <c r="C184" s="117" t="s">
        <v>564</v>
      </c>
      <c r="D184" s="118" t="s">
        <v>565</v>
      </c>
    </row>
    <row r="185" spans="2:4">
      <c r="B185" s="116" t="s">
        <v>566</v>
      </c>
      <c r="C185" s="117" t="s">
        <v>567</v>
      </c>
      <c r="D185" s="118" t="s">
        <v>568</v>
      </c>
    </row>
    <row r="186" spans="2:4">
      <c r="B186" s="116" t="s">
        <v>569</v>
      </c>
      <c r="C186" s="117" t="s">
        <v>570</v>
      </c>
      <c r="D186" s="118" t="s">
        <v>571</v>
      </c>
    </row>
    <row r="187" spans="2:4">
      <c r="B187" s="116" t="s">
        <v>572</v>
      </c>
      <c r="C187" s="117" t="s">
        <v>573</v>
      </c>
      <c r="D187" s="118" t="s">
        <v>574</v>
      </c>
    </row>
    <row r="188" spans="2:4">
      <c r="B188" s="116" t="s">
        <v>575</v>
      </c>
      <c r="C188" s="117" t="s">
        <v>576</v>
      </c>
      <c r="D188" s="118" t="s">
        <v>577</v>
      </c>
    </row>
    <row r="189" spans="2:4">
      <c r="B189" s="116" t="s">
        <v>578</v>
      </c>
      <c r="C189" s="117" t="s">
        <v>579</v>
      </c>
      <c r="D189" s="118" t="s">
        <v>580</v>
      </c>
    </row>
    <row r="190" spans="2:4">
      <c r="B190" s="116" t="s">
        <v>581</v>
      </c>
      <c r="C190" s="117" t="s">
        <v>582</v>
      </c>
      <c r="D190" s="118" t="s">
        <v>583</v>
      </c>
    </row>
    <row r="191" spans="2:4">
      <c r="B191" s="116" t="s">
        <v>584</v>
      </c>
      <c r="C191" s="117" t="s">
        <v>585</v>
      </c>
      <c r="D191" s="118" t="s">
        <v>586</v>
      </c>
    </row>
    <row r="192" spans="2:4">
      <c r="B192" s="116" t="s">
        <v>587</v>
      </c>
      <c r="C192" s="117" t="s">
        <v>588</v>
      </c>
      <c r="D192" s="118" t="s">
        <v>589</v>
      </c>
    </row>
    <row r="193" spans="2:4">
      <c r="B193" s="116" t="s">
        <v>590</v>
      </c>
      <c r="C193" s="117" t="s">
        <v>591</v>
      </c>
      <c r="D193" s="118" t="s">
        <v>592</v>
      </c>
    </row>
    <row r="194" spans="2:4">
      <c r="B194" s="116" t="s">
        <v>593</v>
      </c>
      <c r="C194" s="117" t="s">
        <v>594</v>
      </c>
      <c r="D194" s="118" t="s">
        <v>595</v>
      </c>
    </row>
    <row r="195" spans="2:4">
      <c r="B195" s="116" t="s">
        <v>596</v>
      </c>
      <c r="C195" s="117" t="s">
        <v>597</v>
      </c>
      <c r="D195" s="118" t="s">
        <v>598</v>
      </c>
    </row>
    <row r="196" spans="2:4">
      <c r="B196" s="116" t="s">
        <v>599</v>
      </c>
      <c r="C196" s="117" t="s">
        <v>600</v>
      </c>
      <c r="D196" s="118" t="s">
        <v>601</v>
      </c>
    </row>
    <row r="197" spans="2:4">
      <c r="B197" s="116" t="s">
        <v>602</v>
      </c>
      <c r="C197" s="117" t="s">
        <v>603</v>
      </c>
      <c r="D197" s="118" t="s">
        <v>604</v>
      </c>
    </row>
    <row r="198" spans="2:4">
      <c r="B198" s="116" t="s">
        <v>605</v>
      </c>
      <c r="C198" s="117" t="s">
        <v>606</v>
      </c>
      <c r="D198" s="118" t="s">
        <v>607</v>
      </c>
    </row>
    <row r="199" spans="2:4">
      <c r="B199" s="116" t="s">
        <v>608</v>
      </c>
      <c r="C199" s="117" t="s">
        <v>609</v>
      </c>
      <c r="D199" s="118" t="s">
        <v>610</v>
      </c>
    </row>
    <row r="200" spans="2:4">
      <c r="B200" s="116" t="s">
        <v>611</v>
      </c>
      <c r="C200" s="117" t="s">
        <v>612</v>
      </c>
      <c r="D200" s="118" t="s">
        <v>613</v>
      </c>
    </row>
    <row r="201" spans="2:4">
      <c r="B201" s="116" t="s">
        <v>614</v>
      </c>
      <c r="C201" s="117" t="s">
        <v>615</v>
      </c>
      <c r="D201" s="118" t="s">
        <v>616</v>
      </c>
    </row>
    <row r="202" spans="2:4">
      <c r="B202" s="116" t="s">
        <v>617</v>
      </c>
      <c r="C202" s="117" t="s">
        <v>618</v>
      </c>
      <c r="D202" s="118" t="s">
        <v>619</v>
      </c>
    </row>
    <row r="203" spans="2:4">
      <c r="B203" s="116" t="s">
        <v>620</v>
      </c>
      <c r="C203" s="117" t="s">
        <v>621</v>
      </c>
      <c r="D203" s="118" t="s">
        <v>622</v>
      </c>
    </row>
    <row r="204" spans="2:4">
      <c r="B204" s="116" t="s">
        <v>623</v>
      </c>
      <c r="C204" s="117" t="s">
        <v>624</v>
      </c>
      <c r="D204" s="118" t="s">
        <v>625</v>
      </c>
    </row>
    <row r="205" spans="2:4">
      <c r="B205" s="116" t="s">
        <v>626</v>
      </c>
      <c r="C205" s="117" t="s">
        <v>627</v>
      </c>
      <c r="D205" s="118" t="s">
        <v>628</v>
      </c>
    </row>
    <row r="206" spans="2:4">
      <c r="B206" s="116" t="s">
        <v>629</v>
      </c>
      <c r="C206" s="117" t="s">
        <v>630</v>
      </c>
      <c r="D206" s="118" t="s">
        <v>631</v>
      </c>
    </row>
    <row r="207" spans="2:4">
      <c r="B207" s="116" t="s">
        <v>632</v>
      </c>
      <c r="C207" s="117" t="s">
        <v>633</v>
      </c>
      <c r="D207" s="118" t="s">
        <v>634</v>
      </c>
    </row>
    <row r="208" spans="2:4">
      <c r="B208" s="116" t="s">
        <v>635</v>
      </c>
      <c r="C208" s="117" t="s">
        <v>636</v>
      </c>
      <c r="D208" s="118" t="s">
        <v>637</v>
      </c>
    </row>
    <row r="209" spans="2:4">
      <c r="B209" s="116" t="s">
        <v>638</v>
      </c>
      <c r="C209" s="117" t="s">
        <v>639</v>
      </c>
      <c r="D209" s="118" t="s">
        <v>640</v>
      </c>
    </row>
    <row r="210" spans="2:4">
      <c r="B210" s="116" t="s">
        <v>641</v>
      </c>
      <c r="C210" s="117" t="s">
        <v>642</v>
      </c>
      <c r="D210" s="118" t="s">
        <v>643</v>
      </c>
    </row>
    <row r="211" spans="2:4">
      <c r="B211" s="116" t="s">
        <v>644</v>
      </c>
      <c r="C211" s="117" t="s">
        <v>645</v>
      </c>
      <c r="D211" s="118" t="s">
        <v>646</v>
      </c>
    </row>
    <row r="212" spans="2:4">
      <c r="B212" s="116" t="s">
        <v>647</v>
      </c>
      <c r="C212" s="117" t="s">
        <v>648</v>
      </c>
      <c r="D212" s="118" t="s">
        <v>649</v>
      </c>
    </row>
    <row r="213" spans="2:4">
      <c r="B213" s="116" t="s">
        <v>650</v>
      </c>
      <c r="C213" s="117" t="s">
        <v>651</v>
      </c>
      <c r="D213" s="118" t="s">
        <v>652</v>
      </c>
    </row>
    <row r="214" spans="2:4">
      <c r="B214" s="116" t="s">
        <v>653</v>
      </c>
      <c r="C214" s="117" t="s">
        <v>654</v>
      </c>
      <c r="D214" s="118" t="s">
        <v>655</v>
      </c>
    </row>
    <row r="215" spans="2:4">
      <c r="B215" s="116" t="s">
        <v>656</v>
      </c>
      <c r="C215" s="117" t="s">
        <v>657</v>
      </c>
      <c r="D215" s="118" t="s">
        <v>658</v>
      </c>
    </row>
    <row r="216" spans="2:4">
      <c r="B216" s="116" t="s">
        <v>659</v>
      </c>
      <c r="C216" s="117" t="s">
        <v>660</v>
      </c>
      <c r="D216" s="118" t="s">
        <v>661</v>
      </c>
    </row>
    <row r="217" spans="2:4">
      <c r="B217" s="116" t="s">
        <v>662</v>
      </c>
      <c r="C217" s="117" t="s">
        <v>663</v>
      </c>
      <c r="D217" s="118" t="s">
        <v>664</v>
      </c>
    </row>
    <row r="218" spans="2:4">
      <c r="B218" s="116" t="s">
        <v>665</v>
      </c>
      <c r="C218" s="117" t="s">
        <v>666</v>
      </c>
      <c r="D218" s="118" t="s">
        <v>667</v>
      </c>
    </row>
    <row r="219" spans="2:4">
      <c r="B219" s="116" t="s">
        <v>668</v>
      </c>
      <c r="C219" s="117" t="s">
        <v>669</v>
      </c>
      <c r="D219" s="118" t="s">
        <v>670</v>
      </c>
    </row>
    <row r="220" spans="2:4">
      <c r="B220" s="116" t="s">
        <v>671</v>
      </c>
      <c r="C220" s="117" t="s">
        <v>672</v>
      </c>
      <c r="D220" s="118" t="s">
        <v>673</v>
      </c>
    </row>
    <row r="221" spans="2:4">
      <c r="B221" s="116" t="s">
        <v>674</v>
      </c>
      <c r="C221" s="117" t="s">
        <v>675</v>
      </c>
      <c r="D221" s="118" t="s">
        <v>676</v>
      </c>
    </row>
    <row r="222" spans="2:4">
      <c r="B222" s="116" t="s">
        <v>677</v>
      </c>
      <c r="C222" s="117" t="s">
        <v>678</v>
      </c>
      <c r="D222" s="118" t="s">
        <v>679</v>
      </c>
    </row>
    <row r="223" spans="2:4">
      <c r="B223" s="116" t="s">
        <v>680</v>
      </c>
      <c r="C223" s="117" t="s">
        <v>681</v>
      </c>
      <c r="D223" s="118" t="s">
        <v>682</v>
      </c>
    </row>
    <row r="224" spans="2:4">
      <c r="B224" s="119" t="s">
        <v>683</v>
      </c>
      <c r="C224" s="120" t="s">
        <v>684</v>
      </c>
      <c r="D224" s="121" t="s">
        <v>685</v>
      </c>
    </row>
    <row r="225" spans="1:4">
      <c r="B225" s="122"/>
      <c r="C225" s="123"/>
      <c r="D225" s="123"/>
    </row>
    <row r="226" spans="1:4">
      <c r="A226" s="1" t="s">
        <v>686</v>
      </c>
    </row>
    <row r="227" spans="1:4">
      <c r="B227" s="136" t="s">
        <v>823</v>
      </c>
      <c r="C227" s="136" t="s">
        <v>38</v>
      </c>
      <c r="D227" s="136" t="s">
        <v>39</v>
      </c>
    </row>
    <row r="228" spans="1:4">
      <c r="B228" s="137"/>
      <c r="C228" s="137"/>
      <c r="D228" s="137"/>
    </row>
    <row r="229" spans="1:4">
      <c r="B229" s="124" t="s">
        <v>687</v>
      </c>
      <c r="C229" s="125" t="s">
        <v>688</v>
      </c>
      <c r="D229" s="125" t="s">
        <v>689</v>
      </c>
    </row>
    <row r="230" spans="1:4">
      <c r="B230" s="126" t="s">
        <v>690</v>
      </c>
      <c r="C230" s="127" t="s">
        <v>691</v>
      </c>
      <c r="D230" s="127" t="s">
        <v>692</v>
      </c>
    </row>
    <row r="231" spans="1:4">
      <c r="B231" s="126" t="s">
        <v>693</v>
      </c>
      <c r="C231" s="127" t="s">
        <v>694</v>
      </c>
      <c r="D231" s="127" t="s">
        <v>695</v>
      </c>
    </row>
    <row r="232" spans="1:4">
      <c r="B232" s="128" t="s">
        <v>437</v>
      </c>
      <c r="C232" s="129" t="s">
        <v>438</v>
      </c>
      <c r="D232" s="129" t="s">
        <v>439</v>
      </c>
    </row>
    <row r="233" spans="1:4">
      <c r="B233" s="126" t="s">
        <v>696</v>
      </c>
      <c r="C233" s="127" t="s">
        <v>697</v>
      </c>
      <c r="D233" s="127" t="s">
        <v>698</v>
      </c>
    </row>
    <row r="234" spans="1:4">
      <c r="B234" s="126" t="s">
        <v>699</v>
      </c>
      <c r="C234" s="127" t="s">
        <v>700</v>
      </c>
      <c r="D234" s="127" t="s">
        <v>701</v>
      </c>
    </row>
    <row r="235" spans="1:4">
      <c r="B235" s="126" t="s">
        <v>702</v>
      </c>
      <c r="C235" s="127" t="s">
        <v>703</v>
      </c>
      <c r="D235" s="127" t="s">
        <v>704</v>
      </c>
    </row>
    <row r="236" spans="1:4">
      <c r="B236" s="128" t="s">
        <v>440</v>
      </c>
      <c r="C236" s="129" t="s">
        <v>441</v>
      </c>
      <c r="D236" s="129" t="s">
        <v>442</v>
      </c>
    </row>
    <row r="237" spans="1:4">
      <c r="B237" s="126" t="s">
        <v>705</v>
      </c>
      <c r="C237" s="127" t="s">
        <v>706</v>
      </c>
      <c r="D237" s="127" t="s">
        <v>707</v>
      </c>
    </row>
    <row r="238" spans="1:4">
      <c r="B238" s="126" t="s">
        <v>708</v>
      </c>
      <c r="C238" s="127" t="s">
        <v>709</v>
      </c>
      <c r="D238" s="127" t="s">
        <v>710</v>
      </c>
    </row>
    <row r="239" spans="1:4">
      <c r="B239" s="126" t="s">
        <v>711</v>
      </c>
      <c r="C239" s="127" t="s">
        <v>712</v>
      </c>
      <c r="D239" s="127" t="s">
        <v>713</v>
      </c>
    </row>
    <row r="240" spans="1:4">
      <c r="B240" s="126" t="s">
        <v>714</v>
      </c>
      <c r="C240" s="130" t="s">
        <v>715</v>
      </c>
      <c r="D240" s="130" t="s">
        <v>716</v>
      </c>
    </row>
    <row r="241" spans="2:4">
      <c r="B241" s="126" t="s">
        <v>717</v>
      </c>
      <c r="C241" s="130" t="s">
        <v>718</v>
      </c>
      <c r="D241" s="130" t="s">
        <v>719</v>
      </c>
    </row>
    <row r="242" spans="2:4">
      <c r="B242" s="126" t="s">
        <v>720</v>
      </c>
      <c r="C242" s="130" t="s">
        <v>721</v>
      </c>
      <c r="D242" s="130" t="s">
        <v>722</v>
      </c>
    </row>
    <row r="243" spans="2:4">
      <c r="B243" s="126" t="s">
        <v>723</v>
      </c>
      <c r="C243" s="130" t="s">
        <v>724</v>
      </c>
      <c r="D243" s="130" t="s">
        <v>725</v>
      </c>
    </row>
    <row r="244" spans="2:4">
      <c r="B244" s="126" t="s">
        <v>726</v>
      </c>
      <c r="C244" s="130" t="s">
        <v>727</v>
      </c>
      <c r="D244" s="130" t="s">
        <v>728</v>
      </c>
    </row>
    <row r="245" spans="2:4">
      <c r="B245" s="126" t="s">
        <v>729</v>
      </c>
      <c r="C245" s="130" t="s">
        <v>730</v>
      </c>
      <c r="D245" s="130" t="s">
        <v>731</v>
      </c>
    </row>
    <row r="246" spans="2:4">
      <c r="B246" s="126" t="s">
        <v>732</v>
      </c>
      <c r="C246" s="130" t="s">
        <v>733</v>
      </c>
      <c r="D246" s="130" t="s">
        <v>734</v>
      </c>
    </row>
    <row r="247" spans="2:4">
      <c r="B247" s="131" t="s">
        <v>735</v>
      </c>
      <c r="C247" s="132" t="s">
        <v>736</v>
      </c>
      <c r="D247" s="132" t="s">
        <v>737</v>
      </c>
    </row>
  </sheetData>
  <mergeCells count="22">
    <mergeCell ref="A94:A103"/>
    <mergeCell ref="A4:A5"/>
    <mergeCell ref="B4:B5"/>
    <mergeCell ref="C4:C5"/>
    <mergeCell ref="D4:D5"/>
    <mergeCell ref="A6:A20"/>
    <mergeCell ref="A21:A29"/>
    <mergeCell ref="A30:A51"/>
    <mergeCell ref="A52:A63"/>
    <mergeCell ref="A64:A73"/>
    <mergeCell ref="A74:A82"/>
    <mergeCell ref="A83:A93"/>
    <mergeCell ref="A104:A111"/>
    <mergeCell ref="A112:A118"/>
    <mergeCell ref="A119:A125"/>
    <mergeCell ref="A126:A133"/>
    <mergeCell ref="B136:B137"/>
    <mergeCell ref="D136:D137"/>
    <mergeCell ref="B227:B228"/>
    <mergeCell ref="C227:C228"/>
    <mergeCell ref="D227:D228"/>
    <mergeCell ref="C136:C137"/>
  </mergeCells>
  <phoneticPr fontId="4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71"/>
  <sheetViews>
    <sheetView zoomScale="150" zoomScaleNormal="150" workbookViewId="0">
      <selection activeCell="D6" sqref="D6"/>
    </sheetView>
  </sheetViews>
  <sheetFormatPr baseColWidth="10" defaultRowHeight="20"/>
  <sheetData>
    <row r="1" spans="1:13">
      <c r="A1" s="1" t="s">
        <v>754</v>
      </c>
    </row>
    <row r="3" spans="1:13">
      <c r="A3" s="153" t="s">
        <v>738</v>
      </c>
      <c r="B3" s="153" t="s">
        <v>739</v>
      </c>
      <c r="C3" s="153" t="s">
        <v>740</v>
      </c>
      <c r="D3" s="154" t="s">
        <v>741</v>
      </c>
      <c r="E3" s="155"/>
      <c r="F3" s="155"/>
      <c r="G3" s="155"/>
      <c r="H3" s="155"/>
      <c r="I3" s="155"/>
      <c r="J3" s="155"/>
      <c r="K3" s="155"/>
      <c r="L3" s="155"/>
      <c r="M3" s="156"/>
    </row>
    <row r="4" spans="1:13">
      <c r="A4" s="153"/>
      <c r="B4" s="153"/>
      <c r="C4" s="153"/>
      <c r="D4" s="157" t="s">
        <v>26</v>
      </c>
      <c r="E4" s="159" t="s">
        <v>742</v>
      </c>
      <c r="F4" s="159" t="s">
        <v>743</v>
      </c>
      <c r="G4" s="159" t="s">
        <v>744</v>
      </c>
      <c r="H4" s="159" t="s">
        <v>745</v>
      </c>
      <c r="I4" s="159" t="s">
        <v>746</v>
      </c>
      <c r="J4" s="159" t="s">
        <v>747</v>
      </c>
      <c r="K4" s="159" t="s">
        <v>748</v>
      </c>
      <c r="L4" s="159" t="s">
        <v>749</v>
      </c>
      <c r="M4" s="161" t="s">
        <v>35</v>
      </c>
    </row>
    <row r="5" spans="1:13">
      <c r="A5" s="153"/>
      <c r="B5" s="153"/>
      <c r="C5" s="153"/>
      <c r="D5" s="158"/>
      <c r="E5" s="160"/>
      <c r="F5" s="160"/>
      <c r="G5" s="160"/>
      <c r="H5" s="160"/>
      <c r="I5" s="160"/>
      <c r="J5" s="160"/>
      <c r="K5" s="160"/>
      <c r="L5" s="160"/>
      <c r="M5" s="162"/>
    </row>
    <row r="6" spans="1:13">
      <c r="A6" s="151">
        <v>1</v>
      </c>
      <c r="B6" s="13" t="s">
        <v>43</v>
      </c>
      <c r="C6" s="34">
        <v>3746856</v>
      </c>
      <c r="D6" s="35" t="s">
        <v>750</v>
      </c>
      <c r="E6" s="36" t="s">
        <v>751</v>
      </c>
      <c r="F6" s="36" t="s">
        <v>750</v>
      </c>
      <c r="G6" s="36" t="s">
        <v>751</v>
      </c>
      <c r="H6" s="36" t="s">
        <v>751</v>
      </c>
      <c r="I6" s="36" t="s">
        <v>750</v>
      </c>
      <c r="J6" s="36" t="s">
        <v>751</v>
      </c>
      <c r="K6" s="36" t="s">
        <v>751</v>
      </c>
      <c r="L6" s="36" t="s">
        <v>751</v>
      </c>
      <c r="M6" s="37" t="s">
        <v>751</v>
      </c>
    </row>
    <row r="7" spans="1:13">
      <c r="A7" s="151"/>
      <c r="B7" s="16" t="s">
        <v>46</v>
      </c>
      <c r="C7" s="38">
        <v>7272226</v>
      </c>
      <c r="D7" s="39" t="s">
        <v>751</v>
      </c>
      <c r="E7" s="40" t="s">
        <v>751</v>
      </c>
      <c r="F7" s="40" t="s">
        <v>751</v>
      </c>
      <c r="G7" s="40" t="s">
        <v>751</v>
      </c>
      <c r="H7" s="40" t="s">
        <v>751</v>
      </c>
      <c r="I7" s="40" t="s">
        <v>751</v>
      </c>
      <c r="J7" s="40" t="s">
        <v>751</v>
      </c>
      <c r="K7" s="40" t="s">
        <v>751</v>
      </c>
      <c r="L7" s="40" t="s">
        <v>751</v>
      </c>
      <c r="M7" s="41" t="s">
        <v>751</v>
      </c>
    </row>
    <row r="8" spans="1:13">
      <c r="A8" s="151"/>
      <c r="B8" s="16" t="s">
        <v>49</v>
      </c>
      <c r="C8" s="38">
        <v>10307258</v>
      </c>
      <c r="D8" s="39" t="s">
        <v>751</v>
      </c>
      <c r="E8" s="40" t="s">
        <v>751</v>
      </c>
      <c r="F8" s="40" t="s">
        <v>751</v>
      </c>
      <c r="G8" s="40" t="s">
        <v>751</v>
      </c>
      <c r="H8" s="40" t="s">
        <v>751</v>
      </c>
      <c r="I8" s="40" t="s">
        <v>751</v>
      </c>
      <c r="J8" s="40" t="s">
        <v>751</v>
      </c>
      <c r="K8" s="40" t="s">
        <v>751</v>
      </c>
      <c r="L8" s="40" t="s">
        <v>751</v>
      </c>
      <c r="M8" s="41" t="s">
        <v>751</v>
      </c>
    </row>
    <row r="9" spans="1:13">
      <c r="A9" s="151"/>
      <c r="B9" s="16" t="s">
        <v>55</v>
      </c>
      <c r="C9" s="38">
        <v>14531920</v>
      </c>
      <c r="D9" s="39" t="s">
        <v>751</v>
      </c>
      <c r="E9" s="40" t="s">
        <v>751</v>
      </c>
      <c r="F9" s="40" t="s">
        <v>751</v>
      </c>
      <c r="G9" s="40" t="s">
        <v>750</v>
      </c>
      <c r="H9" s="40" t="s">
        <v>750</v>
      </c>
      <c r="I9" s="40" t="s">
        <v>751</v>
      </c>
      <c r="J9" s="40" t="s">
        <v>750</v>
      </c>
      <c r="K9" s="40" t="s">
        <v>751</v>
      </c>
      <c r="L9" s="40" t="s">
        <v>751</v>
      </c>
      <c r="M9" s="41" t="s">
        <v>751</v>
      </c>
    </row>
    <row r="10" spans="1:13">
      <c r="A10" s="151"/>
      <c r="B10" s="16" t="s">
        <v>64</v>
      </c>
      <c r="C10" s="38">
        <v>24414299</v>
      </c>
      <c r="D10" s="39" t="s">
        <v>751</v>
      </c>
      <c r="E10" s="40" t="s">
        <v>751</v>
      </c>
      <c r="F10" s="40" t="s">
        <v>751</v>
      </c>
      <c r="G10" s="40" t="s">
        <v>751</v>
      </c>
      <c r="H10" s="40" t="s">
        <v>751</v>
      </c>
      <c r="I10" s="40" t="s">
        <v>751</v>
      </c>
      <c r="J10" s="40" t="s">
        <v>751</v>
      </c>
      <c r="K10" s="40" t="s">
        <v>751</v>
      </c>
      <c r="L10" s="40" t="s">
        <v>751</v>
      </c>
      <c r="M10" s="41" t="s">
        <v>751</v>
      </c>
    </row>
    <row r="11" spans="1:13">
      <c r="A11" s="151"/>
      <c r="B11" s="16" t="s">
        <v>67</v>
      </c>
      <c r="C11" s="38">
        <v>27545022</v>
      </c>
      <c r="D11" s="39" t="s">
        <v>751</v>
      </c>
      <c r="E11" s="40" t="s">
        <v>751</v>
      </c>
      <c r="F11" s="40" t="s">
        <v>751</v>
      </c>
      <c r="G11" s="40" t="s">
        <v>751</v>
      </c>
      <c r="H11" s="40" t="s">
        <v>751</v>
      </c>
      <c r="I11" s="40" t="s">
        <v>752</v>
      </c>
      <c r="J11" s="40" t="s">
        <v>751</v>
      </c>
      <c r="K11" s="40" t="s">
        <v>751</v>
      </c>
      <c r="L11" s="40" t="s">
        <v>751</v>
      </c>
      <c r="M11" s="41" t="s">
        <v>751</v>
      </c>
    </row>
    <row r="12" spans="1:13">
      <c r="A12" s="151"/>
      <c r="B12" s="16" t="s">
        <v>70</v>
      </c>
      <c r="C12" s="38">
        <v>29367890</v>
      </c>
      <c r="D12" s="39" t="s">
        <v>751</v>
      </c>
      <c r="E12" s="40" t="s">
        <v>751</v>
      </c>
      <c r="F12" s="40" t="s">
        <v>751</v>
      </c>
      <c r="G12" s="40" t="s">
        <v>751</v>
      </c>
      <c r="H12" s="40" t="s">
        <v>751</v>
      </c>
      <c r="I12" s="40" t="s">
        <v>751</v>
      </c>
      <c r="J12" s="40" t="s">
        <v>751</v>
      </c>
      <c r="K12" s="40" t="s">
        <v>751</v>
      </c>
      <c r="L12" s="40" t="s">
        <v>751</v>
      </c>
      <c r="M12" s="41" t="s">
        <v>751</v>
      </c>
    </row>
    <row r="13" spans="1:13">
      <c r="A13" s="151"/>
      <c r="B13" s="16" t="s">
        <v>79</v>
      </c>
      <c r="C13" s="38">
        <v>38695058</v>
      </c>
      <c r="D13" s="39" t="s">
        <v>751</v>
      </c>
      <c r="E13" s="40" t="s">
        <v>751</v>
      </c>
      <c r="F13" s="40" t="s">
        <v>751</v>
      </c>
      <c r="G13" s="40" t="s">
        <v>751</v>
      </c>
      <c r="H13" s="40" t="s">
        <v>751</v>
      </c>
      <c r="I13" s="40" t="s">
        <v>751</v>
      </c>
      <c r="J13" s="40" t="s">
        <v>751</v>
      </c>
      <c r="K13" s="40" t="s">
        <v>751</v>
      </c>
      <c r="L13" s="40" t="s">
        <v>751</v>
      </c>
      <c r="M13" s="41" t="s">
        <v>751</v>
      </c>
    </row>
    <row r="14" spans="1:13">
      <c r="A14" s="151"/>
      <c r="B14" s="19" t="s">
        <v>82</v>
      </c>
      <c r="C14" s="42">
        <v>42943525</v>
      </c>
      <c r="D14" s="43" t="s">
        <v>751</v>
      </c>
      <c r="E14" s="44" t="s">
        <v>751</v>
      </c>
      <c r="F14" s="44" t="s">
        <v>751</v>
      </c>
      <c r="G14" s="44" t="s">
        <v>751</v>
      </c>
      <c r="H14" s="44" t="s">
        <v>751</v>
      </c>
      <c r="I14" s="44" t="s">
        <v>751</v>
      </c>
      <c r="J14" s="44" t="s">
        <v>751</v>
      </c>
      <c r="K14" s="44" t="s">
        <v>751</v>
      </c>
      <c r="L14" s="44" t="s">
        <v>751</v>
      </c>
      <c r="M14" s="45" t="s">
        <v>751</v>
      </c>
    </row>
    <row r="15" spans="1:13">
      <c r="A15" s="152">
        <v>2</v>
      </c>
      <c r="B15" s="22" t="s">
        <v>85</v>
      </c>
      <c r="C15" s="46">
        <v>2138178</v>
      </c>
      <c r="D15" s="35" t="s">
        <v>751</v>
      </c>
      <c r="E15" s="36" t="s">
        <v>751</v>
      </c>
      <c r="F15" s="36" t="s">
        <v>751</v>
      </c>
      <c r="G15" s="36" t="s">
        <v>751</v>
      </c>
      <c r="H15" s="36" t="s">
        <v>751</v>
      </c>
      <c r="I15" s="36" t="s">
        <v>751</v>
      </c>
      <c r="J15" s="36" t="s">
        <v>751</v>
      </c>
      <c r="K15" s="36" t="s">
        <v>751</v>
      </c>
      <c r="L15" s="36" t="s">
        <v>751</v>
      </c>
      <c r="M15" s="37" t="s">
        <v>751</v>
      </c>
    </row>
    <row r="16" spans="1:13">
      <c r="A16" s="152"/>
      <c r="B16" s="24" t="s">
        <v>91</v>
      </c>
      <c r="C16" s="47">
        <v>8969038</v>
      </c>
      <c r="D16" s="39" t="s">
        <v>751</v>
      </c>
      <c r="E16" s="40" t="s">
        <v>751</v>
      </c>
      <c r="F16" s="40" t="s">
        <v>751</v>
      </c>
      <c r="G16" s="40" t="s">
        <v>751</v>
      </c>
      <c r="H16" s="40" t="s">
        <v>751</v>
      </c>
      <c r="I16" s="40" t="s">
        <v>751</v>
      </c>
      <c r="J16" s="40" t="s">
        <v>751</v>
      </c>
      <c r="K16" s="40" t="s">
        <v>751</v>
      </c>
      <c r="L16" s="40" t="s">
        <v>751</v>
      </c>
      <c r="M16" s="41" t="s">
        <v>751</v>
      </c>
    </row>
    <row r="17" spans="1:13">
      <c r="A17" s="152"/>
      <c r="B17" s="24" t="s">
        <v>94</v>
      </c>
      <c r="C17" s="47">
        <v>15833180</v>
      </c>
      <c r="D17" s="39" t="s">
        <v>751</v>
      </c>
      <c r="E17" s="40" t="s">
        <v>751</v>
      </c>
      <c r="F17" s="40" t="s">
        <v>750</v>
      </c>
      <c r="G17" s="40" t="s">
        <v>751</v>
      </c>
      <c r="H17" s="40" t="s">
        <v>751</v>
      </c>
      <c r="I17" s="40" t="s">
        <v>751</v>
      </c>
      <c r="J17" s="40" t="s">
        <v>751</v>
      </c>
      <c r="K17" s="40" t="s">
        <v>751</v>
      </c>
      <c r="L17" s="40" t="s">
        <v>751</v>
      </c>
      <c r="M17" s="41" t="s">
        <v>751</v>
      </c>
    </row>
    <row r="18" spans="1:13">
      <c r="A18" s="152"/>
      <c r="B18" s="24" t="s">
        <v>97</v>
      </c>
      <c r="C18" s="47">
        <v>18588040</v>
      </c>
      <c r="D18" s="39" t="s">
        <v>751</v>
      </c>
      <c r="E18" s="40" t="s">
        <v>751</v>
      </c>
      <c r="F18" s="40" t="s">
        <v>751</v>
      </c>
      <c r="G18" s="40" t="s">
        <v>751</v>
      </c>
      <c r="H18" s="40" t="s">
        <v>751</v>
      </c>
      <c r="I18" s="40" t="s">
        <v>751</v>
      </c>
      <c r="J18" s="40" t="s">
        <v>751</v>
      </c>
      <c r="K18" s="40" t="s">
        <v>751</v>
      </c>
      <c r="L18" s="40" t="s">
        <v>751</v>
      </c>
      <c r="M18" s="41" t="s">
        <v>751</v>
      </c>
    </row>
    <row r="19" spans="1:13">
      <c r="A19" s="152"/>
      <c r="B19" s="24" t="s">
        <v>100</v>
      </c>
      <c r="C19" s="47">
        <v>22137366</v>
      </c>
      <c r="D19" s="39" t="s">
        <v>751</v>
      </c>
      <c r="E19" s="40" t="s">
        <v>751</v>
      </c>
      <c r="F19" s="40" t="s">
        <v>751</v>
      </c>
      <c r="G19" s="40" t="s">
        <v>751</v>
      </c>
      <c r="H19" s="40" t="s">
        <v>751</v>
      </c>
      <c r="I19" s="40" t="s">
        <v>751</v>
      </c>
      <c r="J19" s="40" t="s">
        <v>751</v>
      </c>
      <c r="K19" s="40" t="s">
        <v>751</v>
      </c>
      <c r="L19" s="40" t="s">
        <v>751</v>
      </c>
      <c r="M19" s="41" t="s">
        <v>751</v>
      </c>
    </row>
    <row r="20" spans="1:13">
      <c r="A20" s="152"/>
      <c r="B20" s="27" t="s">
        <v>106</v>
      </c>
      <c r="C20" s="48">
        <v>33042475</v>
      </c>
      <c r="D20" s="43" t="s">
        <v>751</v>
      </c>
      <c r="E20" s="44" t="s">
        <v>751</v>
      </c>
      <c r="F20" s="44" t="s">
        <v>751</v>
      </c>
      <c r="G20" s="44" t="s">
        <v>751</v>
      </c>
      <c r="H20" s="44" t="s">
        <v>751</v>
      </c>
      <c r="I20" s="44" t="s">
        <v>751</v>
      </c>
      <c r="J20" s="44" t="s">
        <v>751</v>
      </c>
      <c r="K20" s="44" t="s">
        <v>751</v>
      </c>
      <c r="L20" s="44" t="s">
        <v>751</v>
      </c>
      <c r="M20" s="45" t="s">
        <v>751</v>
      </c>
    </row>
    <row r="21" spans="1:13">
      <c r="A21" s="152">
        <v>3</v>
      </c>
      <c r="B21" s="22" t="s">
        <v>118</v>
      </c>
      <c r="C21" s="46">
        <v>7772087</v>
      </c>
      <c r="D21" s="35" t="s">
        <v>751</v>
      </c>
      <c r="E21" s="36" t="s">
        <v>751</v>
      </c>
      <c r="F21" s="36" t="s">
        <v>751</v>
      </c>
      <c r="G21" s="36" t="s">
        <v>751</v>
      </c>
      <c r="H21" s="36" t="s">
        <v>751</v>
      </c>
      <c r="I21" s="36" t="s">
        <v>751</v>
      </c>
      <c r="J21" s="36" t="s">
        <v>751</v>
      </c>
      <c r="K21" s="36" t="s">
        <v>751</v>
      </c>
      <c r="L21" s="36" t="s">
        <v>751</v>
      </c>
      <c r="M21" s="37" t="s">
        <v>751</v>
      </c>
    </row>
    <row r="22" spans="1:13">
      <c r="A22" s="152"/>
      <c r="B22" s="30" t="s">
        <v>136</v>
      </c>
      <c r="C22" s="49">
        <v>21316903</v>
      </c>
      <c r="D22" s="39" t="s">
        <v>751</v>
      </c>
      <c r="E22" s="40" t="s">
        <v>751</v>
      </c>
      <c r="F22" s="40" t="s">
        <v>751</v>
      </c>
      <c r="G22" s="40" t="s">
        <v>751</v>
      </c>
      <c r="H22" s="40" t="s">
        <v>751</v>
      </c>
      <c r="I22" s="40" t="s">
        <v>751</v>
      </c>
      <c r="J22" s="40" t="s">
        <v>751</v>
      </c>
      <c r="K22" s="40" t="s">
        <v>751</v>
      </c>
      <c r="L22" s="40" t="s">
        <v>751</v>
      </c>
      <c r="M22" s="41" t="s">
        <v>751</v>
      </c>
    </row>
    <row r="23" spans="1:13">
      <c r="A23" s="152"/>
      <c r="B23" s="30" t="s">
        <v>142</v>
      </c>
      <c r="C23" s="49">
        <v>21610695</v>
      </c>
      <c r="D23" s="39" t="s">
        <v>751</v>
      </c>
      <c r="E23" s="40" t="s">
        <v>751</v>
      </c>
      <c r="F23" s="40" t="s">
        <v>751</v>
      </c>
      <c r="G23" s="40" t="s">
        <v>751</v>
      </c>
      <c r="H23" s="40" t="s">
        <v>751</v>
      </c>
      <c r="I23" s="40" t="s">
        <v>751</v>
      </c>
      <c r="J23" s="40" t="s">
        <v>751</v>
      </c>
      <c r="K23" s="40" t="s">
        <v>751</v>
      </c>
      <c r="L23" s="40" t="s">
        <v>751</v>
      </c>
      <c r="M23" s="41" t="s">
        <v>751</v>
      </c>
    </row>
    <row r="24" spans="1:13">
      <c r="A24" s="152"/>
      <c r="B24" s="30" t="s">
        <v>157</v>
      </c>
      <c r="C24" s="49">
        <v>27011975</v>
      </c>
      <c r="D24" s="39" t="s">
        <v>751</v>
      </c>
      <c r="E24" s="40" t="s">
        <v>751</v>
      </c>
      <c r="F24" s="40" t="s">
        <v>751</v>
      </c>
      <c r="G24" s="40" t="s">
        <v>751</v>
      </c>
      <c r="H24" s="40" t="s">
        <v>751</v>
      </c>
      <c r="I24" s="40" t="s">
        <v>751</v>
      </c>
      <c r="J24" s="40" t="s">
        <v>751</v>
      </c>
      <c r="K24" s="40" t="s">
        <v>751</v>
      </c>
      <c r="L24" s="40" t="s">
        <v>751</v>
      </c>
      <c r="M24" s="41" t="s">
        <v>751</v>
      </c>
    </row>
    <row r="25" spans="1:13">
      <c r="A25" s="152"/>
      <c r="B25" s="32" t="s">
        <v>175</v>
      </c>
      <c r="C25" s="50">
        <v>36111159</v>
      </c>
      <c r="D25" s="43" t="s">
        <v>751</v>
      </c>
      <c r="E25" s="44" t="s">
        <v>751</v>
      </c>
      <c r="F25" s="44" t="s">
        <v>751</v>
      </c>
      <c r="G25" s="44" t="s">
        <v>751</v>
      </c>
      <c r="H25" s="44" t="s">
        <v>751</v>
      </c>
      <c r="I25" s="40" t="s">
        <v>750</v>
      </c>
      <c r="J25" s="44" t="s">
        <v>751</v>
      </c>
      <c r="K25" s="44" t="s">
        <v>751</v>
      </c>
      <c r="L25" s="44" t="s">
        <v>751</v>
      </c>
      <c r="M25" s="45" t="s">
        <v>751</v>
      </c>
    </row>
    <row r="26" spans="1:13">
      <c r="A26" s="151">
        <v>4</v>
      </c>
      <c r="B26" s="13" t="s">
        <v>178</v>
      </c>
      <c r="C26" s="34">
        <v>1760432</v>
      </c>
      <c r="D26" s="35" t="s">
        <v>751</v>
      </c>
      <c r="E26" s="36" t="s">
        <v>751</v>
      </c>
      <c r="F26" s="36" t="s">
        <v>751</v>
      </c>
      <c r="G26" s="36" t="s">
        <v>751</v>
      </c>
      <c r="H26" s="36" t="s">
        <v>751</v>
      </c>
      <c r="I26" s="36" t="s">
        <v>751</v>
      </c>
      <c r="J26" s="36" t="s">
        <v>751</v>
      </c>
      <c r="K26" s="36" t="s">
        <v>751</v>
      </c>
      <c r="L26" s="36" t="s">
        <v>751</v>
      </c>
      <c r="M26" s="37" t="s">
        <v>751</v>
      </c>
    </row>
    <row r="27" spans="1:13">
      <c r="A27" s="151"/>
      <c r="B27" s="16" t="s">
        <v>190</v>
      </c>
      <c r="C27" s="38">
        <v>14084968</v>
      </c>
      <c r="D27" s="39" t="s">
        <v>751</v>
      </c>
      <c r="E27" s="40" t="s">
        <v>751</v>
      </c>
      <c r="F27" s="40" t="s">
        <v>751</v>
      </c>
      <c r="G27" s="40" t="s">
        <v>751</v>
      </c>
      <c r="H27" s="40" t="s">
        <v>751</v>
      </c>
      <c r="I27" s="40" t="s">
        <v>751</v>
      </c>
      <c r="J27" s="40" t="s">
        <v>751</v>
      </c>
      <c r="K27" s="40" t="s">
        <v>751</v>
      </c>
      <c r="L27" s="40" t="s">
        <v>751</v>
      </c>
      <c r="M27" s="41" t="s">
        <v>751</v>
      </c>
    </row>
    <row r="28" spans="1:13">
      <c r="A28" s="151"/>
      <c r="B28" s="16" t="s">
        <v>199</v>
      </c>
      <c r="C28" s="38">
        <v>23713627</v>
      </c>
      <c r="D28" s="39" t="s">
        <v>750</v>
      </c>
      <c r="E28" s="40" t="s">
        <v>751</v>
      </c>
      <c r="F28" s="40" t="s">
        <v>751</v>
      </c>
      <c r="G28" s="40" t="s">
        <v>751</v>
      </c>
      <c r="H28" s="40" t="s">
        <v>751</v>
      </c>
      <c r="I28" s="40" t="s">
        <v>751</v>
      </c>
      <c r="J28" s="40" t="s">
        <v>751</v>
      </c>
      <c r="K28" s="40" t="s">
        <v>751</v>
      </c>
      <c r="L28" s="40" t="s">
        <v>751</v>
      </c>
      <c r="M28" s="41" t="s">
        <v>751</v>
      </c>
    </row>
    <row r="29" spans="1:13">
      <c r="A29" s="151"/>
      <c r="B29" s="16" t="s">
        <v>205</v>
      </c>
      <c r="C29" s="38">
        <v>28558493</v>
      </c>
      <c r="D29" s="39" t="s">
        <v>751</v>
      </c>
      <c r="E29" s="40" t="s">
        <v>751</v>
      </c>
      <c r="F29" s="40" t="s">
        <v>751</v>
      </c>
      <c r="G29" s="40" t="s">
        <v>751</v>
      </c>
      <c r="H29" s="40" t="s">
        <v>751</v>
      </c>
      <c r="I29" s="40" t="s">
        <v>751</v>
      </c>
      <c r="J29" s="40" t="s">
        <v>751</v>
      </c>
      <c r="K29" s="40" t="s">
        <v>751</v>
      </c>
      <c r="L29" s="40" t="s">
        <v>751</v>
      </c>
      <c r="M29" s="41" t="s">
        <v>751</v>
      </c>
    </row>
    <row r="30" spans="1:13">
      <c r="A30" s="151"/>
      <c r="B30" s="19" t="s">
        <v>208</v>
      </c>
      <c r="C30" s="42">
        <v>31773914</v>
      </c>
      <c r="D30" s="39" t="s">
        <v>751</v>
      </c>
      <c r="E30" s="40" t="s">
        <v>751</v>
      </c>
      <c r="F30" s="40" t="s">
        <v>751</v>
      </c>
      <c r="G30" s="40" t="s">
        <v>751</v>
      </c>
      <c r="H30" s="40" t="s">
        <v>751</v>
      </c>
      <c r="I30" s="40" t="s">
        <v>751</v>
      </c>
      <c r="J30" s="40" t="s">
        <v>751</v>
      </c>
      <c r="K30" s="40" t="s">
        <v>751</v>
      </c>
      <c r="L30" s="40" t="s">
        <v>751</v>
      </c>
      <c r="M30" s="41" t="s">
        <v>751</v>
      </c>
    </row>
    <row r="31" spans="1:13">
      <c r="A31" s="151">
        <v>5</v>
      </c>
      <c r="B31" s="13" t="s">
        <v>226</v>
      </c>
      <c r="C31" s="34">
        <v>13834110</v>
      </c>
      <c r="D31" s="35" t="s">
        <v>751</v>
      </c>
      <c r="E31" s="36" t="s">
        <v>751</v>
      </c>
      <c r="F31" s="36" t="s">
        <v>750</v>
      </c>
      <c r="G31" s="36" t="s">
        <v>750</v>
      </c>
      <c r="H31" s="36" t="s">
        <v>751</v>
      </c>
      <c r="I31" s="36" t="s">
        <v>751</v>
      </c>
      <c r="J31" s="36" t="s">
        <v>751</v>
      </c>
      <c r="K31" s="36" t="s">
        <v>750</v>
      </c>
      <c r="L31" s="36" t="s">
        <v>751</v>
      </c>
      <c r="M31" s="37" t="s">
        <v>750</v>
      </c>
    </row>
    <row r="32" spans="1:13">
      <c r="A32" s="151"/>
      <c r="B32" s="19" t="s">
        <v>229</v>
      </c>
      <c r="C32" s="42">
        <v>16219555</v>
      </c>
      <c r="D32" s="43" t="s">
        <v>751</v>
      </c>
      <c r="E32" s="44" t="s">
        <v>751</v>
      </c>
      <c r="F32" s="44" t="s">
        <v>751</v>
      </c>
      <c r="G32" s="44" t="s">
        <v>751</v>
      </c>
      <c r="H32" s="44" t="s">
        <v>751</v>
      </c>
      <c r="I32" s="44" t="s">
        <v>751</v>
      </c>
      <c r="J32" s="44" t="s">
        <v>750</v>
      </c>
      <c r="K32" s="44" t="s">
        <v>751</v>
      </c>
      <c r="L32" s="44" t="s">
        <v>751</v>
      </c>
      <c r="M32" s="45" t="s">
        <v>751</v>
      </c>
    </row>
    <row r="33" spans="1:13">
      <c r="A33" s="151">
        <v>6</v>
      </c>
      <c r="B33" s="13" t="s">
        <v>247</v>
      </c>
      <c r="C33" s="34">
        <v>5279300</v>
      </c>
      <c r="D33" s="35" t="s">
        <v>751</v>
      </c>
      <c r="E33" s="36" t="s">
        <v>751</v>
      </c>
      <c r="F33" s="36" t="s">
        <v>751</v>
      </c>
      <c r="G33" s="36" t="s">
        <v>751</v>
      </c>
      <c r="H33" s="36" t="s">
        <v>751</v>
      </c>
      <c r="I33" s="36" t="s">
        <v>751</v>
      </c>
      <c r="J33" s="36" t="s">
        <v>751</v>
      </c>
      <c r="K33" s="36" t="s">
        <v>751</v>
      </c>
      <c r="L33" s="36" t="s">
        <v>751</v>
      </c>
      <c r="M33" s="37" t="s">
        <v>751</v>
      </c>
    </row>
    <row r="34" spans="1:13">
      <c r="A34" s="151"/>
      <c r="B34" s="16" t="s">
        <v>250</v>
      </c>
      <c r="C34" s="38">
        <v>8783645</v>
      </c>
      <c r="D34" s="39" t="s">
        <v>751</v>
      </c>
      <c r="E34" s="40" t="s">
        <v>751</v>
      </c>
      <c r="F34" s="40" t="s">
        <v>751</v>
      </c>
      <c r="G34" s="40" t="s">
        <v>751</v>
      </c>
      <c r="H34" s="40" t="s">
        <v>751</v>
      </c>
      <c r="I34" s="40" t="s">
        <v>751</v>
      </c>
      <c r="J34" s="40" t="s">
        <v>751</v>
      </c>
      <c r="K34" s="40" t="s">
        <v>751</v>
      </c>
      <c r="L34" s="40" t="s">
        <v>751</v>
      </c>
      <c r="M34" s="41" t="s">
        <v>751</v>
      </c>
    </row>
    <row r="35" spans="1:13">
      <c r="A35" s="151"/>
      <c r="B35" s="16" t="s">
        <v>259</v>
      </c>
      <c r="C35" s="38">
        <v>21645037</v>
      </c>
      <c r="D35" s="39" t="s">
        <v>751</v>
      </c>
      <c r="E35" s="40" t="s">
        <v>751</v>
      </c>
      <c r="F35" s="40" t="s">
        <v>751</v>
      </c>
      <c r="G35" s="40" t="s">
        <v>750</v>
      </c>
      <c r="H35" s="40" t="s">
        <v>751</v>
      </c>
      <c r="I35" s="40" t="s">
        <v>751</v>
      </c>
      <c r="J35" s="40" t="s">
        <v>751</v>
      </c>
      <c r="K35" s="40" t="s">
        <v>751</v>
      </c>
      <c r="L35" s="40" t="s">
        <v>751</v>
      </c>
      <c r="M35" s="41" t="s">
        <v>751</v>
      </c>
    </row>
    <row r="36" spans="1:13">
      <c r="A36" s="151"/>
      <c r="B36" s="16" t="s">
        <v>265</v>
      </c>
      <c r="C36" s="38">
        <v>27647501</v>
      </c>
      <c r="D36" s="39" t="s">
        <v>751</v>
      </c>
      <c r="E36" s="40" t="s">
        <v>751</v>
      </c>
      <c r="F36" s="40" t="s">
        <v>751</v>
      </c>
      <c r="G36" s="40" t="s">
        <v>751</v>
      </c>
      <c r="H36" s="40" t="s">
        <v>751</v>
      </c>
      <c r="I36" s="40" t="s">
        <v>751</v>
      </c>
      <c r="J36" s="40" t="s">
        <v>751</v>
      </c>
      <c r="K36" s="40" t="s">
        <v>751</v>
      </c>
      <c r="L36" s="40" t="s">
        <v>751</v>
      </c>
      <c r="M36" s="41" t="s">
        <v>751</v>
      </c>
    </row>
    <row r="37" spans="1:13">
      <c r="A37" s="151"/>
      <c r="B37" s="19" t="s">
        <v>268</v>
      </c>
      <c r="C37" s="42">
        <v>30181149</v>
      </c>
      <c r="D37" s="43" t="s">
        <v>751</v>
      </c>
      <c r="E37" s="44" t="s">
        <v>751</v>
      </c>
      <c r="F37" s="44" t="s">
        <v>751</v>
      </c>
      <c r="G37" s="44" t="s">
        <v>751</v>
      </c>
      <c r="H37" s="44" t="s">
        <v>751</v>
      </c>
      <c r="I37" s="44" t="s">
        <v>751</v>
      </c>
      <c r="J37" s="44" t="s">
        <v>751</v>
      </c>
      <c r="K37" s="44" t="s">
        <v>751</v>
      </c>
      <c r="L37" s="44" t="s">
        <v>751</v>
      </c>
      <c r="M37" s="45" t="s">
        <v>751</v>
      </c>
    </row>
    <row r="38" spans="1:13">
      <c r="A38" s="151">
        <v>7</v>
      </c>
      <c r="B38" s="13" t="s">
        <v>271</v>
      </c>
      <c r="C38" s="34">
        <v>195565</v>
      </c>
      <c r="D38" s="35" t="s">
        <v>751</v>
      </c>
      <c r="E38" s="36" t="s">
        <v>751</v>
      </c>
      <c r="F38" s="36" t="s">
        <v>751</v>
      </c>
      <c r="G38" s="36" t="s">
        <v>751</v>
      </c>
      <c r="H38" s="36" t="s">
        <v>751</v>
      </c>
      <c r="I38" s="36" t="s">
        <v>751</v>
      </c>
      <c r="J38" s="36" t="s">
        <v>751</v>
      </c>
      <c r="K38" s="36" t="s">
        <v>751</v>
      </c>
      <c r="L38" s="36" t="s">
        <v>751</v>
      </c>
      <c r="M38" s="37" t="s">
        <v>751</v>
      </c>
    </row>
    <row r="39" spans="1:13">
      <c r="A39" s="151"/>
      <c r="B39" s="16" t="s">
        <v>274</v>
      </c>
      <c r="C39" s="38">
        <v>3884050</v>
      </c>
      <c r="D39" s="39" t="s">
        <v>751</v>
      </c>
      <c r="E39" s="40" t="s">
        <v>751</v>
      </c>
      <c r="F39" s="40" t="s">
        <v>751</v>
      </c>
      <c r="G39" s="40" t="s">
        <v>751</v>
      </c>
      <c r="H39" s="40" t="s">
        <v>751</v>
      </c>
      <c r="I39" s="40" t="s">
        <v>751</v>
      </c>
      <c r="J39" s="40" t="s">
        <v>751</v>
      </c>
      <c r="K39" s="40" t="s">
        <v>751</v>
      </c>
      <c r="L39" s="40" t="s">
        <v>751</v>
      </c>
      <c r="M39" s="41" t="s">
        <v>751</v>
      </c>
    </row>
    <row r="40" spans="1:13">
      <c r="A40" s="151"/>
      <c r="B40" s="16" t="s">
        <v>277</v>
      </c>
      <c r="C40" s="38">
        <v>7368720</v>
      </c>
      <c r="D40" s="39" t="s">
        <v>751</v>
      </c>
      <c r="E40" s="40" t="s">
        <v>751</v>
      </c>
      <c r="F40" s="40" t="s">
        <v>751</v>
      </c>
      <c r="G40" s="40" t="s">
        <v>751</v>
      </c>
      <c r="H40" s="40" t="s">
        <v>751</v>
      </c>
      <c r="I40" s="40" t="s">
        <v>751</v>
      </c>
      <c r="J40" s="40" t="s">
        <v>751</v>
      </c>
      <c r="K40" s="40" t="s">
        <v>751</v>
      </c>
      <c r="L40" s="40" t="s">
        <v>751</v>
      </c>
      <c r="M40" s="41" t="s">
        <v>751</v>
      </c>
    </row>
    <row r="41" spans="1:13">
      <c r="A41" s="151"/>
      <c r="B41" s="16" t="s">
        <v>283</v>
      </c>
      <c r="C41" s="38">
        <v>11349516</v>
      </c>
      <c r="D41" s="39" t="s">
        <v>751</v>
      </c>
      <c r="E41" s="40" t="s">
        <v>750</v>
      </c>
      <c r="F41" s="40" t="s">
        <v>751</v>
      </c>
      <c r="G41" s="40" t="s">
        <v>751</v>
      </c>
      <c r="H41" s="40" t="s">
        <v>750</v>
      </c>
      <c r="I41" s="40" t="s">
        <v>751</v>
      </c>
      <c r="J41" s="40" t="s">
        <v>751</v>
      </c>
      <c r="K41" s="40" t="s">
        <v>751</v>
      </c>
      <c r="L41" s="40" t="s">
        <v>751</v>
      </c>
      <c r="M41" s="41" t="s">
        <v>751</v>
      </c>
    </row>
    <row r="42" spans="1:13">
      <c r="A42" s="151"/>
      <c r="B42" s="16" t="s">
        <v>286</v>
      </c>
      <c r="C42" s="38">
        <v>13204842</v>
      </c>
      <c r="D42" s="39" t="s">
        <v>751</v>
      </c>
      <c r="E42" s="40" t="s">
        <v>751</v>
      </c>
      <c r="F42" s="40" t="s">
        <v>751</v>
      </c>
      <c r="G42" s="40" t="s">
        <v>751</v>
      </c>
      <c r="H42" s="40" t="s">
        <v>750</v>
      </c>
      <c r="I42" s="40" t="s">
        <v>750</v>
      </c>
      <c r="J42" s="40" t="s">
        <v>751</v>
      </c>
      <c r="K42" s="40" t="s">
        <v>751</v>
      </c>
      <c r="L42" s="40" t="s">
        <v>750</v>
      </c>
      <c r="M42" s="41" t="s">
        <v>751</v>
      </c>
    </row>
    <row r="43" spans="1:13">
      <c r="A43" s="151"/>
      <c r="B43" s="16" t="s">
        <v>295</v>
      </c>
      <c r="C43" s="38">
        <v>23259196</v>
      </c>
      <c r="D43" s="39" t="s">
        <v>751</v>
      </c>
      <c r="E43" s="40" t="s">
        <v>751</v>
      </c>
      <c r="F43" s="40" t="s">
        <v>751</v>
      </c>
      <c r="G43" s="40" t="s">
        <v>751</v>
      </c>
      <c r="H43" s="40" t="s">
        <v>751</v>
      </c>
      <c r="I43" s="40" t="s">
        <v>751</v>
      </c>
      <c r="J43" s="40" t="s">
        <v>750</v>
      </c>
      <c r="K43" s="40" t="s">
        <v>751</v>
      </c>
      <c r="L43" s="40" t="s">
        <v>751</v>
      </c>
      <c r="M43" s="41" t="s">
        <v>751</v>
      </c>
    </row>
    <row r="44" spans="1:13">
      <c r="A44" s="151"/>
      <c r="B44" s="19" t="s">
        <v>298</v>
      </c>
      <c r="C44" s="42">
        <v>25956608</v>
      </c>
      <c r="D44" s="43" t="s">
        <v>751</v>
      </c>
      <c r="E44" s="44" t="s">
        <v>751</v>
      </c>
      <c r="F44" s="44" t="s">
        <v>751</v>
      </c>
      <c r="G44" s="40" t="s">
        <v>750</v>
      </c>
      <c r="H44" s="44" t="s">
        <v>751</v>
      </c>
      <c r="I44" s="44" t="s">
        <v>751</v>
      </c>
      <c r="J44" s="44" t="s">
        <v>751</v>
      </c>
      <c r="K44" s="44" t="s">
        <v>751</v>
      </c>
      <c r="L44" s="44" t="s">
        <v>751</v>
      </c>
      <c r="M44" s="41" t="s">
        <v>750</v>
      </c>
    </row>
    <row r="45" spans="1:13">
      <c r="A45" s="151">
        <v>8</v>
      </c>
      <c r="B45" s="13" t="s">
        <v>304</v>
      </c>
      <c r="C45" s="34">
        <v>832864</v>
      </c>
      <c r="D45" s="35" t="s">
        <v>751</v>
      </c>
      <c r="E45" s="36" t="s">
        <v>751</v>
      </c>
      <c r="F45" s="36" t="s">
        <v>751</v>
      </c>
      <c r="G45" s="36" t="s">
        <v>751</v>
      </c>
      <c r="H45" s="36" t="s">
        <v>751</v>
      </c>
      <c r="I45" s="36" t="s">
        <v>751</v>
      </c>
      <c r="J45" s="36" t="s">
        <v>750</v>
      </c>
      <c r="K45" s="36" t="s">
        <v>751</v>
      </c>
      <c r="L45" s="36" t="s">
        <v>751</v>
      </c>
      <c r="M45" s="37" t="s">
        <v>751</v>
      </c>
    </row>
    <row r="46" spans="1:13">
      <c r="A46" s="151"/>
      <c r="B46" s="16" t="s">
        <v>307</v>
      </c>
      <c r="C46" s="38">
        <v>3553701</v>
      </c>
      <c r="D46" s="39" t="s">
        <v>751</v>
      </c>
      <c r="E46" s="40" t="s">
        <v>751</v>
      </c>
      <c r="F46" s="40" t="s">
        <v>751</v>
      </c>
      <c r="G46" s="40" t="s">
        <v>751</v>
      </c>
      <c r="H46" s="40" t="s">
        <v>751</v>
      </c>
      <c r="I46" s="40" t="s">
        <v>751</v>
      </c>
      <c r="J46" s="40" t="s">
        <v>751</v>
      </c>
      <c r="K46" s="40" t="s">
        <v>751</v>
      </c>
      <c r="L46" s="40" t="s">
        <v>750</v>
      </c>
      <c r="M46" s="41" t="s">
        <v>751</v>
      </c>
    </row>
    <row r="47" spans="1:13">
      <c r="A47" s="151"/>
      <c r="B47" s="16" t="s">
        <v>310</v>
      </c>
      <c r="C47" s="38">
        <v>5116793</v>
      </c>
      <c r="D47" s="39" t="s">
        <v>751</v>
      </c>
      <c r="E47" s="40" t="s">
        <v>751</v>
      </c>
      <c r="F47" s="40" t="s">
        <v>751</v>
      </c>
      <c r="G47" s="40" t="s">
        <v>751</v>
      </c>
      <c r="H47" s="40" t="s">
        <v>751</v>
      </c>
      <c r="I47" s="40" t="s">
        <v>751</v>
      </c>
      <c r="J47" s="40" t="s">
        <v>751</v>
      </c>
      <c r="K47" s="40" t="s">
        <v>751</v>
      </c>
      <c r="L47" s="40" t="s">
        <v>751</v>
      </c>
      <c r="M47" s="41" t="s">
        <v>751</v>
      </c>
    </row>
    <row r="48" spans="1:13">
      <c r="A48" s="151"/>
      <c r="B48" s="16" t="s">
        <v>313</v>
      </c>
      <c r="C48" s="38">
        <v>8384187</v>
      </c>
      <c r="D48" s="39" t="s">
        <v>751</v>
      </c>
      <c r="E48" s="40" t="s">
        <v>751</v>
      </c>
      <c r="F48" s="40" t="s">
        <v>751</v>
      </c>
      <c r="G48" s="40" t="s">
        <v>751</v>
      </c>
      <c r="H48" s="40" t="s">
        <v>751</v>
      </c>
      <c r="I48" s="40" t="s">
        <v>751</v>
      </c>
      <c r="J48" s="40" t="s">
        <v>751</v>
      </c>
      <c r="K48" s="40" t="s">
        <v>751</v>
      </c>
      <c r="L48" s="40" t="s">
        <v>751</v>
      </c>
      <c r="M48" s="41" t="s">
        <v>751</v>
      </c>
    </row>
    <row r="49" spans="1:13">
      <c r="A49" s="151"/>
      <c r="B49" s="16" t="s">
        <v>316</v>
      </c>
      <c r="C49" s="38">
        <v>9627040</v>
      </c>
      <c r="D49" s="39" t="s">
        <v>751</v>
      </c>
      <c r="E49" s="40" t="s">
        <v>751</v>
      </c>
      <c r="F49" s="40" t="s">
        <v>751</v>
      </c>
      <c r="G49" s="40" t="s">
        <v>751</v>
      </c>
      <c r="H49" s="40" t="s">
        <v>751</v>
      </c>
      <c r="I49" s="40" t="s">
        <v>751</v>
      </c>
      <c r="J49" s="40" t="s">
        <v>751</v>
      </c>
      <c r="K49" s="40" t="s">
        <v>751</v>
      </c>
      <c r="L49" s="40" t="s">
        <v>751</v>
      </c>
      <c r="M49" s="41" t="s">
        <v>750</v>
      </c>
    </row>
    <row r="50" spans="1:13">
      <c r="A50" s="151"/>
      <c r="B50" s="16" t="s">
        <v>322</v>
      </c>
      <c r="C50" s="38">
        <v>17654362</v>
      </c>
      <c r="D50" s="39" t="s">
        <v>751</v>
      </c>
      <c r="E50" s="40" t="s">
        <v>750</v>
      </c>
      <c r="F50" s="40" t="s">
        <v>751</v>
      </c>
      <c r="G50" s="40" t="s">
        <v>751</v>
      </c>
      <c r="H50" s="40" t="s">
        <v>751</v>
      </c>
      <c r="I50" s="40" t="s">
        <v>751</v>
      </c>
      <c r="J50" s="40" t="s">
        <v>751</v>
      </c>
      <c r="K50" s="40" t="s">
        <v>751</v>
      </c>
      <c r="L50" s="40" t="s">
        <v>751</v>
      </c>
      <c r="M50" s="41" t="s">
        <v>751</v>
      </c>
    </row>
    <row r="51" spans="1:13">
      <c r="A51" s="151"/>
      <c r="B51" s="16" t="s">
        <v>325</v>
      </c>
      <c r="C51" s="38">
        <v>21684253</v>
      </c>
      <c r="D51" s="39" t="s">
        <v>751</v>
      </c>
      <c r="E51" s="40" t="s">
        <v>751</v>
      </c>
      <c r="F51" s="40" t="s">
        <v>751</v>
      </c>
      <c r="G51" s="40" t="s">
        <v>751</v>
      </c>
      <c r="H51" s="40" t="s">
        <v>751</v>
      </c>
      <c r="I51" s="40" t="s">
        <v>751</v>
      </c>
      <c r="J51" s="40" t="s">
        <v>751</v>
      </c>
      <c r="K51" s="40" t="s">
        <v>751</v>
      </c>
      <c r="L51" s="40" t="s">
        <v>751</v>
      </c>
      <c r="M51" s="41" t="s">
        <v>750</v>
      </c>
    </row>
    <row r="52" spans="1:13">
      <c r="A52" s="151"/>
      <c r="B52" s="19" t="s">
        <v>331</v>
      </c>
      <c r="C52" s="42">
        <v>27976267</v>
      </c>
      <c r="D52" s="43" t="s">
        <v>751</v>
      </c>
      <c r="E52" s="44" t="s">
        <v>751</v>
      </c>
      <c r="F52" s="44" t="s">
        <v>751</v>
      </c>
      <c r="G52" s="44" t="s">
        <v>751</v>
      </c>
      <c r="H52" s="44" t="s">
        <v>751</v>
      </c>
      <c r="I52" s="44" t="s">
        <v>751</v>
      </c>
      <c r="J52" s="40" t="s">
        <v>750</v>
      </c>
      <c r="K52" s="44" t="s">
        <v>751</v>
      </c>
      <c r="L52" s="44" t="s">
        <v>751</v>
      </c>
      <c r="M52" s="45" t="s">
        <v>751</v>
      </c>
    </row>
    <row r="53" spans="1:13">
      <c r="A53" s="151">
        <v>9</v>
      </c>
      <c r="B53" s="13" t="s">
        <v>334</v>
      </c>
      <c r="C53" s="34">
        <v>146492</v>
      </c>
      <c r="D53" s="35" t="s">
        <v>751</v>
      </c>
      <c r="E53" s="36" t="s">
        <v>751</v>
      </c>
      <c r="F53" s="36" t="s">
        <v>751</v>
      </c>
      <c r="G53" s="36" t="s">
        <v>751</v>
      </c>
      <c r="H53" s="36" t="s">
        <v>751</v>
      </c>
      <c r="I53" s="36" t="s">
        <v>751</v>
      </c>
      <c r="J53" s="36" t="s">
        <v>751</v>
      </c>
      <c r="K53" s="36" t="s">
        <v>751</v>
      </c>
      <c r="L53" s="36" t="s">
        <v>751</v>
      </c>
      <c r="M53" s="37" t="s">
        <v>751</v>
      </c>
    </row>
    <row r="54" spans="1:13">
      <c r="A54" s="151"/>
      <c r="B54" s="16" t="s">
        <v>337</v>
      </c>
      <c r="C54" s="38">
        <v>4535188</v>
      </c>
      <c r="D54" s="39" t="s">
        <v>751</v>
      </c>
      <c r="E54" s="40" t="s">
        <v>751</v>
      </c>
      <c r="F54" s="40" t="s">
        <v>751</v>
      </c>
      <c r="G54" s="40" t="s">
        <v>751</v>
      </c>
      <c r="H54" s="40" t="s">
        <v>751</v>
      </c>
      <c r="I54" s="40" t="s">
        <v>751</v>
      </c>
      <c r="J54" s="40" t="s">
        <v>751</v>
      </c>
      <c r="K54" s="40" t="s">
        <v>751</v>
      </c>
      <c r="L54" s="40" t="s">
        <v>751</v>
      </c>
      <c r="M54" s="41" t="s">
        <v>751</v>
      </c>
    </row>
    <row r="55" spans="1:13">
      <c r="A55" s="151"/>
      <c r="B55" s="16" t="s">
        <v>340</v>
      </c>
      <c r="C55" s="38">
        <v>7956104</v>
      </c>
      <c r="D55" s="39" t="s">
        <v>751</v>
      </c>
      <c r="E55" s="40" t="s">
        <v>751</v>
      </c>
      <c r="F55" s="40" t="s">
        <v>751</v>
      </c>
      <c r="G55" s="40" t="s">
        <v>751</v>
      </c>
      <c r="H55" s="40" t="s">
        <v>751</v>
      </c>
      <c r="I55" s="40" t="s">
        <v>751</v>
      </c>
      <c r="J55" s="40" t="s">
        <v>751</v>
      </c>
      <c r="K55" s="40" t="s">
        <v>751</v>
      </c>
      <c r="L55" s="40" t="s">
        <v>751</v>
      </c>
      <c r="M55" s="41" t="s">
        <v>751</v>
      </c>
    </row>
    <row r="56" spans="1:13">
      <c r="A56" s="151"/>
      <c r="B56" s="19" t="s">
        <v>352</v>
      </c>
      <c r="C56" s="42">
        <v>19320404</v>
      </c>
      <c r="D56" s="43" t="s">
        <v>751</v>
      </c>
      <c r="E56" s="44" t="s">
        <v>751</v>
      </c>
      <c r="F56" s="44" t="s">
        <v>751</v>
      </c>
      <c r="G56" s="44" t="s">
        <v>751</v>
      </c>
      <c r="H56" s="40" t="s">
        <v>750</v>
      </c>
      <c r="I56" s="44" t="s">
        <v>751</v>
      </c>
      <c r="J56" s="44" t="s">
        <v>751</v>
      </c>
      <c r="K56" s="44" t="s">
        <v>751</v>
      </c>
      <c r="L56" s="44" t="s">
        <v>751</v>
      </c>
      <c r="M56" s="45" t="s">
        <v>751</v>
      </c>
    </row>
    <row r="57" spans="1:13">
      <c r="A57" s="151">
        <v>10</v>
      </c>
      <c r="B57" s="13" t="s">
        <v>361</v>
      </c>
      <c r="C57" s="34">
        <v>5490006</v>
      </c>
      <c r="D57" s="35" t="s">
        <v>750</v>
      </c>
      <c r="E57" s="36" t="s">
        <v>751</v>
      </c>
      <c r="F57" s="36" t="s">
        <v>751</v>
      </c>
      <c r="G57" s="36" t="s">
        <v>750</v>
      </c>
      <c r="H57" s="36" t="s">
        <v>751</v>
      </c>
      <c r="I57" s="36" t="s">
        <v>751</v>
      </c>
      <c r="J57" s="36" t="s">
        <v>751</v>
      </c>
      <c r="K57" s="36" t="s">
        <v>750</v>
      </c>
      <c r="L57" s="36" t="s">
        <v>751</v>
      </c>
      <c r="M57" s="37" t="s">
        <v>751</v>
      </c>
    </row>
    <row r="58" spans="1:13">
      <c r="A58" s="151"/>
      <c r="B58" s="16" t="s">
        <v>364</v>
      </c>
      <c r="C58" s="38">
        <v>7708918</v>
      </c>
      <c r="D58" s="39" t="s">
        <v>751</v>
      </c>
      <c r="E58" s="40" t="s">
        <v>751</v>
      </c>
      <c r="F58" s="40" t="s">
        <v>751</v>
      </c>
      <c r="G58" s="40" t="s">
        <v>751</v>
      </c>
      <c r="H58" s="40" t="s">
        <v>751</v>
      </c>
      <c r="I58" s="40" t="s">
        <v>751</v>
      </c>
      <c r="J58" s="40" t="s">
        <v>750</v>
      </c>
      <c r="K58" s="40" t="s">
        <v>751</v>
      </c>
      <c r="L58" s="40" t="s">
        <v>751</v>
      </c>
      <c r="M58" s="41" t="s">
        <v>751</v>
      </c>
    </row>
    <row r="59" spans="1:13">
      <c r="A59" s="151"/>
      <c r="B59" s="16" t="s">
        <v>367</v>
      </c>
      <c r="C59" s="38">
        <v>9707746</v>
      </c>
      <c r="D59" s="39" t="s">
        <v>751</v>
      </c>
      <c r="E59" s="40" t="s">
        <v>751</v>
      </c>
      <c r="F59" s="40" t="s">
        <v>751</v>
      </c>
      <c r="G59" s="40" t="s">
        <v>751</v>
      </c>
      <c r="H59" s="40" t="s">
        <v>751</v>
      </c>
      <c r="I59" s="40" t="s">
        <v>751</v>
      </c>
      <c r="J59" s="40" t="s">
        <v>751</v>
      </c>
      <c r="K59" s="40" t="s">
        <v>751</v>
      </c>
      <c r="L59" s="40" t="s">
        <v>751</v>
      </c>
      <c r="M59" s="41" t="s">
        <v>751</v>
      </c>
    </row>
    <row r="60" spans="1:13">
      <c r="A60" s="151"/>
      <c r="B60" s="19" t="s">
        <v>376</v>
      </c>
      <c r="C60" s="42">
        <v>19533791</v>
      </c>
      <c r="D60" s="43" t="s">
        <v>753</v>
      </c>
      <c r="E60" s="51" t="s">
        <v>753</v>
      </c>
      <c r="F60" s="51" t="s">
        <v>751</v>
      </c>
      <c r="G60" s="44" t="s">
        <v>753</v>
      </c>
      <c r="H60" s="44" t="s">
        <v>753</v>
      </c>
      <c r="I60" s="44" t="s">
        <v>751</v>
      </c>
      <c r="J60" s="52" t="s">
        <v>753</v>
      </c>
      <c r="K60" s="44" t="s">
        <v>751</v>
      </c>
      <c r="L60" s="44" t="s">
        <v>751</v>
      </c>
      <c r="M60" s="45" t="s">
        <v>753</v>
      </c>
    </row>
    <row r="61" spans="1:13">
      <c r="A61" s="151">
        <v>11</v>
      </c>
      <c r="B61" s="13" t="s">
        <v>382</v>
      </c>
      <c r="C61" s="34">
        <v>9053841</v>
      </c>
      <c r="D61" s="35" t="s">
        <v>751</v>
      </c>
      <c r="E61" s="36" t="s">
        <v>751</v>
      </c>
      <c r="F61" s="36" t="s">
        <v>751</v>
      </c>
      <c r="G61" s="36" t="s">
        <v>751</v>
      </c>
      <c r="H61" s="36" t="s">
        <v>750</v>
      </c>
      <c r="I61" s="36" t="s">
        <v>750</v>
      </c>
      <c r="J61" s="36" t="s">
        <v>750</v>
      </c>
      <c r="K61" s="36" t="s">
        <v>751</v>
      </c>
      <c r="L61" s="36" t="s">
        <v>751</v>
      </c>
      <c r="M61" s="37" t="s">
        <v>751</v>
      </c>
    </row>
    <row r="62" spans="1:13">
      <c r="A62" s="151"/>
      <c r="B62" s="16" t="s">
        <v>385</v>
      </c>
      <c r="C62" s="38">
        <v>14831236</v>
      </c>
      <c r="D62" s="39" t="s">
        <v>751</v>
      </c>
      <c r="E62" s="40" t="s">
        <v>751</v>
      </c>
      <c r="F62" s="40" t="s">
        <v>751</v>
      </c>
      <c r="G62" s="40" t="s">
        <v>751</v>
      </c>
      <c r="H62" s="40" t="s">
        <v>751</v>
      </c>
      <c r="I62" s="40" t="s">
        <v>751</v>
      </c>
      <c r="J62" s="40" t="s">
        <v>751</v>
      </c>
      <c r="K62" s="40" t="s">
        <v>751</v>
      </c>
      <c r="L62" s="40" t="s">
        <v>751</v>
      </c>
      <c r="M62" s="41" t="s">
        <v>751</v>
      </c>
    </row>
    <row r="63" spans="1:13">
      <c r="A63" s="151"/>
      <c r="B63" s="16" t="s">
        <v>388</v>
      </c>
      <c r="C63" s="38">
        <v>17404443</v>
      </c>
      <c r="D63" s="39" t="s">
        <v>751</v>
      </c>
      <c r="E63" s="40" t="s">
        <v>751</v>
      </c>
      <c r="F63" s="40" t="s">
        <v>751</v>
      </c>
      <c r="G63" s="40" t="s">
        <v>751</v>
      </c>
      <c r="H63" s="40" t="s">
        <v>751</v>
      </c>
      <c r="I63" s="40" t="s">
        <v>751</v>
      </c>
      <c r="J63" s="40" t="s">
        <v>751</v>
      </c>
      <c r="K63" s="40" t="s">
        <v>751</v>
      </c>
      <c r="L63" s="40" t="s">
        <v>750</v>
      </c>
      <c r="M63" s="41" t="s">
        <v>751</v>
      </c>
    </row>
    <row r="64" spans="1:13">
      <c r="A64" s="151"/>
      <c r="B64" s="19" t="s">
        <v>397</v>
      </c>
      <c r="C64" s="42">
        <v>27486164</v>
      </c>
      <c r="D64" s="39" t="s">
        <v>750</v>
      </c>
      <c r="E64" s="44" t="s">
        <v>751</v>
      </c>
      <c r="F64" s="44" t="s">
        <v>751</v>
      </c>
      <c r="G64" s="40" t="s">
        <v>750</v>
      </c>
      <c r="H64" s="44" t="s">
        <v>751</v>
      </c>
      <c r="I64" s="40" t="s">
        <v>750</v>
      </c>
      <c r="J64" s="44" t="s">
        <v>751</v>
      </c>
      <c r="K64" s="40" t="s">
        <v>750</v>
      </c>
      <c r="L64" s="44" t="s">
        <v>751</v>
      </c>
      <c r="M64" s="45" t="s">
        <v>751</v>
      </c>
    </row>
    <row r="65" spans="1:13">
      <c r="A65" s="151">
        <v>12</v>
      </c>
      <c r="B65" s="34" t="s">
        <v>403</v>
      </c>
      <c r="C65" s="13">
        <v>5779817</v>
      </c>
      <c r="D65" s="36" t="s">
        <v>751</v>
      </c>
      <c r="E65" s="36" t="s">
        <v>751</v>
      </c>
      <c r="F65" s="36" t="s">
        <v>751</v>
      </c>
      <c r="G65" s="36" t="s">
        <v>751</v>
      </c>
      <c r="H65" s="36" t="s">
        <v>751</v>
      </c>
      <c r="I65" s="36" t="s">
        <v>751</v>
      </c>
      <c r="J65" s="36" t="s">
        <v>751</v>
      </c>
      <c r="K65" s="36" t="s">
        <v>751</v>
      </c>
      <c r="L65" s="36" t="s">
        <v>751</v>
      </c>
      <c r="M65" s="37" t="s">
        <v>751</v>
      </c>
    </row>
    <row r="66" spans="1:13">
      <c r="A66" s="151"/>
      <c r="B66" s="38" t="s">
        <v>406</v>
      </c>
      <c r="C66" s="16">
        <v>9609131</v>
      </c>
      <c r="D66" s="40" t="s">
        <v>751</v>
      </c>
      <c r="E66" s="40" t="s">
        <v>751</v>
      </c>
      <c r="F66" s="40" t="s">
        <v>751</v>
      </c>
      <c r="G66" s="40" t="s">
        <v>750</v>
      </c>
      <c r="H66" s="40" t="s">
        <v>751</v>
      </c>
      <c r="I66" s="40" t="s">
        <v>750</v>
      </c>
      <c r="J66" s="40" t="s">
        <v>751</v>
      </c>
      <c r="K66" s="40" t="s">
        <v>751</v>
      </c>
      <c r="L66" s="40" t="s">
        <v>750</v>
      </c>
      <c r="M66" s="41" t="s">
        <v>750</v>
      </c>
    </row>
    <row r="67" spans="1:13">
      <c r="A67" s="151"/>
      <c r="B67" s="38" t="s">
        <v>412</v>
      </c>
      <c r="C67" s="16">
        <v>14887462</v>
      </c>
      <c r="D67" s="40" t="s">
        <v>751</v>
      </c>
      <c r="E67" s="40" t="s">
        <v>751</v>
      </c>
      <c r="F67" s="40" t="s">
        <v>751</v>
      </c>
      <c r="G67" s="40" t="s">
        <v>751</v>
      </c>
      <c r="H67" s="40" t="s">
        <v>751</v>
      </c>
      <c r="I67" s="40" t="s">
        <v>751</v>
      </c>
      <c r="J67" s="40" t="s">
        <v>751</v>
      </c>
      <c r="K67" s="40" t="s">
        <v>751</v>
      </c>
      <c r="L67" s="40" t="s">
        <v>751</v>
      </c>
      <c r="M67" s="41" t="s">
        <v>751</v>
      </c>
    </row>
    <row r="68" spans="1:13">
      <c r="A68" s="151"/>
      <c r="B68" s="38" t="s">
        <v>415</v>
      </c>
      <c r="C68" s="16">
        <v>17638932</v>
      </c>
      <c r="D68" s="40" t="s">
        <v>751</v>
      </c>
      <c r="E68" s="40" t="s">
        <v>751</v>
      </c>
      <c r="F68" s="40" t="s">
        <v>751</v>
      </c>
      <c r="G68" s="40" t="s">
        <v>751</v>
      </c>
      <c r="H68" s="40" t="s">
        <v>751</v>
      </c>
      <c r="I68" s="40" t="s">
        <v>751</v>
      </c>
      <c r="J68" s="40" t="s">
        <v>751</v>
      </c>
      <c r="K68" s="40" t="s">
        <v>751</v>
      </c>
      <c r="L68" s="40" t="s">
        <v>751</v>
      </c>
      <c r="M68" s="41" t="s">
        <v>751</v>
      </c>
    </row>
    <row r="69" spans="1:13">
      <c r="A69" s="151"/>
      <c r="B69" s="38" t="s">
        <v>418</v>
      </c>
      <c r="C69" s="16">
        <v>20033695</v>
      </c>
      <c r="D69" s="40" t="s">
        <v>751</v>
      </c>
      <c r="E69" s="40" t="s">
        <v>751</v>
      </c>
      <c r="F69" s="40" t="s">
        <v>751</v>
      </c>
      <c r="G69" s="40" t="s">
        <v>751</v>
      </c>
      <c r="H69" s="40" t="s">
        <v>751</v>
      </c>
      <c r="I69" s="40" t="s">
        <v>751</v>
      </c>
      <c r="J69" s="40" t="s">
        <v>751</v>
      </c>
      <c r="K69" s="40" t="s">
        <v>751</v>
      </c>
      <c r="L69" s="40" t="s">
        <v>751</v>
      </c>
      <c r="M69" s="41" t="s">
        <v>751</v>
      </c>
    </row>
    <row r="70" spans="1:13">
      <c r="A70" s="151"/>
      <c r="B70" s="42" t="s">
        <v>421</v>
      </c>
      <c r="C70" s="19">
        <v>23425400</v>
      </c>
      <c r="D70" s="44" t="s">
        <v>751</v>
      </c>
      <c r="E70" s="44" t="s">
        <v>751</v>
      </c>
      <c r="F70" s="44" t="s">
        <v>751</v>
      </c>
      <c r="G70" s="44" t="s">
        <v>751</v>
      </c>
      <c r="H70" s="44" t="s">
        <v>751</v>
      </c>
      <c r="I70" s="44" t="s">
        <v>751</v>
      </c>
      <c r="J70" s="44" t="s">
        <v>751</v>
      </c>
      <c r="K70" s="44" t="s">
        <v>751</v>
      </c>
      <c r="L70" s="44" t="s">
        <v>751</v>
      </c>
      <c r="M70" s="45" t="s">
        <v>751</v>
      </c>
    </row>
    <row r="71" spans="1:13">
      <c r="A71" s="134" t="s">
        <v>829</v>
      </c>
    </row>
  </sheetData>
  <mergeCells count="26">
    <mergeCell ref="A15:A20"/>
    <mergeCell ref="A3:A5"/>
    <mergeCell ref="B3:B5"/>
    <mergeCell ref="C3:C5"/>
    <mergeCell ref="D3:M3"/>
    <mergeCell ref="D4:D5"/>
    <mergeCell ref="E4:E5"/>
    <mergeCell ref="F4:F5"/>
    <mergeCell ref="G4:G5"/>
    <mergeCell ref="H4:H5"/>
    <mergeCell ref="I4:I5"/>
    <mergeCell ref="J4:J5"/>
    <mergeCell ref="K4:K5"/>
    <mergeCell ref="L4:L5"/>
    <mergeCell ref="M4:M5"/>
    <mergeCell ref="A6:A14"/>
    <mergeCell ref="A53:A56"/>
    <mergeCell ref="A57:A60"/>
    <mergeCell ref="A61:A64"/>
    <mergeCell ref="A65:A70"/>
    <mergeCell ref="A21:A25"/>
    <mergeCell ref="A26:A30"/>
    <mergeCell ref="A31:A32"/>
    <mergeCell ref="A33:A37"/>
    <mergeCell ref="A38:A44"/>
    <mergeCell ref="A45:A52"/>
  </mergeCells>
  <phoneticPr fontId="4"/>
  <conditionalFormatting sqref="D6:M70">
    <cfRule type="cellIs" dxfId="5" priority="1" operator="equal">
      <formula>"T"</formula>
    </cfRule>
    <cfRule type="cellIs" dxfId="4" priority="2" operator="equal">
      <formula>"H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8"/>
  <sheetViews>
    <sheetView zoomScale="140" zoomScaleNormal="140" workbookViewId="0">
      <selection activeCell="E46" sqref="E46"/>
    </sheetView>
  </sheetViews>
  <sheetFormatPr baseColWidth="10" defaultRowHeight="16"/>
  <cols>
    <col min="1" max="1" width="11.7109375" style="1" customWidth="1"/>
    <col min="2" max="2" width="10.7109375" style="53"/>
    <col min="3" max="16384" width="10.7109375" style="1"/>
  </cols>
  <sheetData>
    <row r="1" spans="1:12">
      <c r="A1" s="1" t="s">
        <v>834</v>
      </c>
    </row>
    <row r="2" spans="1:12" ht="17" thickBot="1"/>
    <row r="3" spans="1:12" ht="17" thickBot="1">
      <c r="A3" s="163" t="s">
        <v>755</v>
      </c>
      <c r="B3" s="165" t="s">
        <v>756</v>
      </c>
      <c r="C3" s="54" t="s">
        <v>757</v>
      </c>
      <c r="D3" s="55" t="s">
        <v>758</v>
      </c>
      <c r="E3" s="55" t="s">
        <v>758</v>
      </c>
      <c r="F3" s="55" t="s">
        <v>758</v>
      </c>
      <c r="G3" s="55" t="s">
        <v>758</v>
      </c>
      <c r="H3" s="55" t="s">
        <v>758</v>
      </c>
      <c r="I3" s="56" t="s">
        <v>759</v>
      </c>
      <c r="J3" s="56" t="s">
        <v>760</v>
      </c>
      <c r="K3" s="56" t="s">
        <v>760</v>
      </c>
      <c r="L3" s="57" t="s">
        <v>760</v>
      </c>
    </row>
    <row r="4" spans="1:12" ht="17" thickBot="1">
      <c r="A4" s="164"/>
      <c r="B4" s="166"/>
      <c r="C4" s="58" t="s">
        <v>28</v>
      </c>
      <c r="D4" s="59" t="s">
        <v>761</v>
      </c>
      <c r="E4" s="59" t="s">
        <v>27</v>
      </c>
      <c r="F4" s="59" t="s">
        <v>30</v>
      </c>
      <c r="G4" s="59" t="s">
        <v>32</v>
      </c>
      <c r="H4" s="59" t="s">
        <v>35</v>
      </c>
      <c r="I4" s="59" t="s">
        <v>29</v>
      </c>
      <c r="J4" s="59" t="s">
        <v>31</v>
      </c>
      <c r="K4" s="59" t="s">
        <v>33</v>
      </c>
      <c r="L4" s="60" t="s">
        <v>34</v>
      </c>
    </row>
    <row r="5" spans="1:12">
      <c r="A5" s="61" t="s">
        <v>364</v>
      </c>
      <c r="B5" s="62">
        <v>7.71</v>
      </c>
      <c r="C5" s="63" t="s">
        <v>751</v>
      </c>
      <c r="D5" s="64" t="s">
        <v>751</v>
      </c>
      <c r="E5" s="64" t="s">
        <v>751</v>
      </c>
      <c r="F5" s="64" t="s">
        <v>751</v>
      </c>
      <c r="G5" s="64" t="s">
        <v>830</v>
      </c>
      <c r="H5" s="64" t="s">
        <v>751</v>
      </c>
      <c r="I5" s="64" t="s">
        <v>751</v>
      </c>
      <c r="J5" s="64" t="s">
        <v>751</v>
      </c>
      <c r="K5" s="64" t="s">
        <v>751</v>
      </c>
      <c r="L5" s="65" t="s">
        <v>751</v>
      </c>
    </row>
    <row r="6" spans="1:12">
      <c r="A6" s="61" t="s">
        <v>367</v>
      </c>
      <c r="B6" s="62">
        <v>9.7100000000000009</v>
      </c>
      <c r="C6" s="66" t="s">
        <v>751</v>
      </c>
      <c r="D6" s="40" t="s">
        <v>751</v>
      </c>
      <c r="E6" s="40" t="s">
        <v>751</v>
      </c>
      <c r="F6" s="40" t="s">
        <v>751</v>
      </c>
      <c r="G6" s="40" t="s">
        <v>751</v>
      </c>
      <c r="H6" s="40" t="s">
        <v>751</v>
      </c>
      <c r="I6" s="40" t="s">
        <v>751</v>
      </c>
      <c r="J6" s="40" t="s">
        <v>751</v>
      </c>
      <c r="K6" s="40" t="s">
        <v>751</v>
      </c>
      <c r="L6" s="67" t="s">
        <v>751</v>
      </c>
    </row>
    <row r="7" spans="1:12">
      <c r="A7" s="68" t="s">
        <v>425</v>
      </c>
      <c r="B7" s="69">
        <v>10.38</v>
      </c>
      <c r="C7" s="66" t="s">
        <v>751</v>
      </c>
      <c r="D7" s="40" t="s">
        <v>751</v>
      </c>
      <c r="E7" s="40" t="s">
        <v>751</v>
      </c>
      <c r="F7" s="40" t="s">
        <v>751</v>
      </c>
      <c r="G7" s="40" t="s">
        <v>751</v>
      </c>
      <c r="H7" s="40" t="s">
        <v>751</v>
      </c>
      <c r="I7" s="40" t="s">
        <v>751</v>
      </c>
      <c r="J7" s="40" t="s">
        <v>751</v>
      </c>
      <c r="K7" s="40" t="s">
        <v>751</v>
      </c>
      <c r="L7" s="67" t="s">
        <v>751</v>
      </c>
    </row>
    <row r="8" spans="1:12">
      <c r="A8" s="68" t="s">
        <v>428</v>
      </c>
      <c r="B8" s="69">
        <v>10.71</v>
      </c>
      <c r="C8" s="66" t="s">
        <v>751</v>
      </c>
      <c r="D8" s="40" t="s">
        <v>751</v>
      </c>
      <c r="E8" s="40" t="s">
        <v>751</v>
      </c>
      <c r="F8" s="40" t="s">
        <v>751</v>
      </c>
      <c r="G8" s="40" t="s">
        <v>751</v>
      </c>
      <c r="H8" s="40" t="s">
        <v>751</v>
      </c>
      <c r="I8" s="40" t="s">
        <v>751</v>
      </c>
      <c r="J8" s="40" t="s">
        <v>751</v>
      </c>
      <c r="K8" s="40" t="s">
        <v>751</v>
      </c>
      <c r="L8" s="67" t="s">
        <v>751</v>
      </c>
    </row>
    <row r="9" spans="1:12">
      <c r="A9" s="68" t="s">
        <v>431</v>
      </c>
      <c r="B9" s="69">
        <v>10.93</v>
      </c>
      <c r="C9" s="66" t="s">
        <v>751</v>
      </c>
      <c r="D9" s="40" t="s">
        <v>751</v>
      </c>
      <c r="E9" s="40" t="s">
        <v>751</v>
      </c>
      <c r="F9" s="40" t="s">
        <v>751</v>
      </c>
      <c r="G9" s="40" t="s">
        <v>830</v>
      </c>
      <c r="H9" s="40" t="s">
        <v>751</v>
      </c>
      <c r="I9" s="40" t="s">
        <v>751</v>
      </c>
      <c r="J9" s="40" t="s">
        <v>751</v>
      </c>
      <c r="K9" s="40" t="s">
        <v>751</v>
      </c>
      <c r="L9" s="67" t="s">
        <v>751</v>
      </c>
    </row>
    <row r="10" spans="1:12">
      <c r="A10" s="68" t="s">
        <v>434</v>
      </c>
      <c r="B10" s="69">
        <v>11.26</v>
      </c>
      <c r="C10" s="66" t="s">
        <v>751</v>
      </c>
      <c r="D10" s="40" t="s">
        <v>751</v>
      </c>
      <c r="E10" s="40" t="s">
        <v>751</v>
      </c>
      <c r="F10" s="40" t="s">
        <v>751</v>
      </c>
      <c r="G10" s="40" t="s">
        <v>751</v>
      </c>
      <c r="H10" s="40" t="s">
        <v>751</v>
      </c>
      <c r="I10" s="40" t="s">
        <v>751</v>
      </c>
      <c r="J10" s="40" t="s">
        <v>751</v>
      </c>
      <c r="K10" s="40" t="s">
        <v>751</v>
      </c>
      <c r="L10" s="67" t="s">
        <v>751</v>
      </c>
    </row>
    <row r="11" spans="1:12">
      <c r="A11" s="70" t="s">
        <v>440</v>
      </c>
      <c r="B11" s="69">
        <v>11.62</v>
      </c>
      <c r="C11" s="66" t="s">
        <v>753</v>
      </c>
      <c r="D11" s="40" t="s">
        <v>753</v>
      </c>
      <c r="E11" s="40" t="s">
        <v>753</v>
      </c>
      <c r="F11" s="40" t="s">
        <v>753</v>
      </c>
      <c r="G11" s="40" t="s">
        <v>753</v>
      </c>
      <c r="H11" s="40" t="s">
        <v>753</v>
      </c>
      <c r="I11" s="40" t="s">
        <v>751</v>
      </c>
      <c r="J11" s="40" t="s">
        <v>751</v>
      </c>
      <c r="K11" s="40" t="s">
        <v>751</v>
      </c>
      <c r="L11" s="67" t="s">
        <v>751</v>
      </c>
    </row>
    <row r="12" spans="1:12">
      <c r="A12" s="70" t="s">
        <v>443</v>
      </c>
      <c r="B12" s="69">
        <v>11.95</v>
      </c>
      <c r="C12" s="66" t="s">
        <v>753</v>
      </c>
      <c r="D12" s="40" t="s">
        <v>753</v>
      </c>
      <c r="E12" s="40" t="s">
        <v>753</v>
      </c>
      <c r="F12" s="40" t="s">
        <v>753</v>
      </c>
      <c r="G12" s="40" t="s">
        <v>753</v>
      </c>
      <c r="H12" s="40" t="s">
        <v>753</v>
      </c>
      <c r="I12" s="40" t="s">
        <v>751</v>
      </c>
      <c r="J12" s="40" t="s">
        <v>751</v>
      </c>
      <c r="K12" s="40" t="s">
        <v>751</v>
      </c>
      <c r="L12" s="67" t="s">
        <v>751</v>
      </c>
    </row>
    <row r="13" spans="1:12">
      <c r="A13" s="70" t="s">
        <v>446</v>
      </c>
      <c r="B13" s="69">
        <v>12.27</v>
      </c>
      <c r="C13" s="66" t="s">
        <v>753</v>
      </c>
      <c r="D13" s="40" t="s">
        <v>753</v>
      </c>
      <c r="E13" s="40" t="s">
        <v>753</v>
      </c>
      <c r="F13" s="40" t="s">
        <v>753</v>
      </c>
      <c r="G13" s="40" t="s">
        <v>753</v>
      </c>
      <c r="H13" s="40" t="s">
        <v>753</v>
      </c>
      <c r="I13" s="40" t="s">
        <v>830</v>
      </c>
      <c r="J13" s="40" t="s">
        <v>751</v>
      </c>
      <c r="K13" s="40" t="s">
        <v>751</v>
      </c>
      <c r="L13" s="67" t="s">
        <v>751</v>
      </c>
    </row>
    <row r="14" spans="1:12">
      <c r="A14" s="70" t="s">
        <v>449</v>
      </c>
      <c r="B14" s="69">
        <v>12.31</v>
      </c>
      <c r="C14" s="66" t="s">
        <v>753</v>
      </c>
      <c r="D14" s="40" t="s">
        <v>753</v>
      </c>
      <c r="E14" s="40" t="s">
        <v>753</v>
      </c>
      <c r="F14" s="40" t="s">
        <v>753</v>
      </c>
      <c r="G14" s="40" t="s">
        <v>753</v>
      </c>
      <c r="H14" s="40" t="s">
        <v>753</v>
      </c>
      <c r="I14" s="40" t="s">
        <v>751</v>
      </c>
      <c r="J14" s="40" t="s">
        <v>751</v>
      </c>
      <c r="K14" s="40" t="s">
        <v>751</v>
      </c>
      <c r="L14" s="67" t="s">
        <v>751</v>
      </c>
    </row>
    <row r="15" spans="1:12">
      <c r="A15" s="70" t="s">
        <v>458</v>
      </c>
      <c r="B15" s="69">
        <v>13.27</v>
      </c>
      <c r="C15" s="66" t="s">
        <v>753</v>
      </c>
      <c r="D15" s="40" t="s">
        <v>753</v>
      </c>
      <c r="E15" s="40" t="s">
        <v>753</v>
      </c>
      <c r="F15" s="40" t="s">
        <v>753</v>
      </c>
      <c r="G15" s="40" t="s">
        <v>753</v>
      </c>
      <c r="H15" s="40" t="s">
        <v>753</v>
      </c>
      <c r="I15" s="40" t="s">
        <v>751</v>
      </c>
      <c r="J15" s="40" t="s">
        <v>751</v>
      </c>
      <c r="K15" s="40" t="s">
        <v>751</v>
      </c>
      <c r="L15" s="67" t="s">
        <v>751</v>
      </c>
    </row>
    <row r="16" spans="1:12">
      <c r="A16" s="70" t="s">
        <v>461</v>
      </c>
      <c r="B16" s="69">
        <v>13.37</v>
      </c>
      <c r="C16" s="66" t="s">
        <v>753</v>
      </c>
      <c r="D16" s="40" t="s">
        <v>753</v>
      </c>
      <c r="E16" s="40" t="s">
        <v>830</v>
      </c>
      <c r="F16" s="40" t="s">
        <v>753</v>
      </c>
      <c r="G16" s="40" t="s">
        <v>753</v>
      </c>
      <c r="H16" s="40" t="s">
        <v>753</v>
      </c>
      <c r="I16" s="40" t="s">
        <v>751</v>
      </c>
      <c r="J16" s="40" t="s">
        <v>751</v>
      </c>
      <c r="K16" s="40" t="s">
        <v>751</v>
      </c>
      <c r="L16" s="67" t="s">
        <v>751</v>
      </c>
    </row>
    <row r="17" spans="1:12">
      <c r="A17" s="70" t="s">
        <v>464</v>
      </c>
      <c r="B17" s="69">
        <v>13.56</v>
      </c>
      <c r="C17" s="66" t="s">
        <v>753</v>
      </c>
      <c r="D17" s="40" t="s">
        <v>753</v>
      </c>
      <c r="E17" s="40" t="s">
        <v>753</v>
      </c>
      <c r="F17" s="40" t="s">
        <v>753</v>
      </c>
      <c r="G17" s="40" t="s">
        <v>830</v>
      </c>
      <c r="H17" s="40" t="s">
        <v>753</v>
      </c>
      <c r="I17" s="40" t="s">
        <v>751</v>
      </c>
      <c r="J17" s="40" t="s">
        <v>751</v>
      </c>
      <c r="K17" s="40" t="s">
        <v>751</v>
      </c>
      <c r="L17" s="67" t="s">
        <v>751</v>
      </c>
    </row>
    <row r="18" spans="1:12">
      <c r="A18" s="71" t="s">
        <v>762</v>
      </c>
      <c r="B18" s="62">
        <v>13.83</v>
      </c>
      <c r="C18" s="66" t="s">
        <v>753</v>
      </c>
      <c r="D18" s="40" t="s">
        <v>753</v>
      </c>
      <c r="E18" s="40" t="s">
        <v>753</v>
      </c>
      <c r="F18" s="40" t="s">
        <v>753</v>
      </c>
      <c r="G18" s="40" t="s">
        <v>753</v>
      </c>
      <c r="H18" s="40" t="s">
        <v>753</v>
      </c>
      <c r="I18" s="40" t="s">
        <v>751</v>
      </c>
      <c r="J18" s="40" t="s">
        <v>751</v>
      </c>
      <c r="K18" s="40" t="s">
        <v>751</v>
      </c>
      <c r="L18" s="67" t="s">
        <v>751</v>
      </c>
    </row>
    <row r="19" spans="1:12">
      <c r="A19" s="68" t="s">
        <v>470</v>
      </c>
      <c r="B19" s="69">
        <v>15.04</v>
      </c>
      <c r="C19" s="66" t="s">
        <v>753</v>
      </c>
      <c r="D19" s="40" t="s">
        <v>753</v>
      </c>
      <c r="E19" s="40" t="s">
        <v>753</v>
      </c>
      <c r="F19" s="40" t="s">
        <v>753</v>
      </c>
      <c r="G19" s="40" t="s">
        <v>753</v>
      </c>
      <c r="H19" s="40" t="s">
        <v>753</v>
      </c>
      <c r="I19" s="40" t="s">
        <v>753</v>
      </c>
      <c r="J19" s="40" t="s">
        <v>751</v>
      </c>
      <c r="K19" s="40" t="s">
        <v>751</v>
      </c>
      <c r="L19" s="67" t="s">
        <v>751</v>
      </c>
    </row>
    <row r="20" spans="1:12">
      <c r="A20" s="68" t="s">
        <v>473</v>
      </c>
      <c r="B20" s="69">
        <v>15.43</v>
      </c>
      <c r="C20" s="66" t="s">
        <v>753</v>
      </c>
      <c r="D20" s="40" t="s">
        <v>753</v>
      </c>
      <c r="E20" s="40" t="s">
        <v>830</v>
      </c>
      <c r="F20" s="40" t="s">
        <v>753</v>
      </c>
      <c r="G20" s="40" t="s">
        <v>753</v>
      </c>
      <c r="H20" s="40" t="s">
        <v>753</v>
      </c>
      <c r="I20" s="40" t="s">
        <v>753</v>
      </c>
      <c r="J20" s="40" t="s">
        <v>751</v>
      </c>
      <c r="K20" s="40" t="s">
        <v>751</v>
      </c>
      <c r="L20" s="67" t="s">
        <v>751</v>
      </c>
    </row>
    <row r="21" spans="1:12">
      <c r="A21" s="72" t="s">
        <v>539</v>
      </c>
      <c r="B21" s="73">
        <v>17.47</v>
      </c>
      <c r="C21" s="74" t="s">
        <v>751</v>
      </c>
      <c r="D21" s="40" t="s">
        <v>753</v>
      </c>
      <c r="E21" s="75" t="s">
        <v>753</v>
      </c>
      <c r="F21" s="40" t="s">
        <v>753</v>
      </c>
      <c r="G21" s="76" t="s">
        <v>753</v>
      </c>
      <c r="H21" s="40" t="s">
        <v>753</v>
      </c>
      <c r="I21" s="40" t="s">
        <v>753</v>
      </c>
      <c r="J21" s="40" t="s">
        <v>751</v>
      </c>
      <c r="K21" s="40" t="s">
        <v>751</v>
      </c>
      <c r="L21" s="67" t="s">
        <v>751</v>
      </c>
    </row>
    <row r="22" spans="1:12">
      <c r="A22" s="72" t="s">
        <v>548</v>
      </c>
      <c r="B22" s="77">
        <v>18.010000000000002</v>
      </c>
      <c r="C22" s="74" t="s">
        <v>751</v>
      </c>
      <c r="D22" s="40" t="s">
        <v>753</v>
      </c>
      <c r="E22" s="75" t="s">
        <v>753</v>
      </c>
      <c r="F22" s="40" t="s">
        <v>753</v>
      </c>
      <c r="G22" s="40" t="s">
        <v>753</v>
      </c>
      <c r="H22" s="40" t="s">
        <v>753</v>
      </c>
      <c r="I22" s="40" t="s">
        <v>753</v>
      </c>
      <c r="J22" s="40" t="s">
        <v>751</v>
      </c>
      <c r="K22" s="40" t="s">
        <v>751</v>
      </c>
      <c r="L22" s="67" t="s">
        <v>751</v>
      </c>
    </row>
    <row r="23" spans="1:12">
      <c r="A23" s="72" t="s">
        <v>560</v>
      </c>
      <c r="B23" s="62">
        <v>18.75</v>
      </c>
      <c r="C23" s="74" t="s">
        <v>751</v>
      </c>
      <c r="D23" s="40" t="s">
        <v>830</v>
      </c>
      <c r="E23" s="75" t="s">
        <v>753</v>
      </c>
      <c r="F23" s="40" t="s">
        <v>830</v>
      </c>
      <c r="G23" s="40" t="s">
        <v>753</v>
      </c>
      <c r="H23" s="40" t="s">
        <v>753</v>
      </c>
      <c r="I23" s="40" t="s">
        <v>753</v>
      </c>
      <c r="J23" s="40" t="s">
        <v>751</v>
      </c>
      <c r="K23" s="40" t="s">
        <v>751</v>
      </c>
      <c r="L23" s="67" t="s">
        <v>751</v>
      </c>
    </row>
    <row r="24" spans="1:12">
      <c r="A24" s="61" t="s">
        <v>376</v>
      </c>
      <c r="B24" s="62">
        <v>19.53</v>
      </c>
      <c r="C24" s="74" t="s">
        <v>751</v>
      </c>
      <c r="D24" s="40" t="s">
        <v>753</v>
      </c>
      <c r="E24" s="75" t="s">
        <v>753</v>
      </c>
      <c r="F24" s="40" t="s">
        <v>753</v>
      </c>
      <c r="G24" s="76" t="s">
        <v>753</v>
      </c>
      <c r="H24" s="40" t="s">
        <v>753</v>
      </c>
      <c r="I24" s="40" t="s">
        <v>753</v>
      </c>
      <c r="J24" s="40" t="s">
        <v>751</v>
      </c>
      <c r="K24" s="40" t="s">
        <v>751</v>
      </c>
      <c r="L24" s="67" t="s">
        <v>751</v>
      </c>
    </row>
    <row r="25" spans="1:12">
      <c r="A25" s="72" t="s">
        <v>608</v>
      </c>
      <c r="B25" s="62">
        <v>20</v>
      </c>
      <c r="C25" s="74" t="s">
        <v>751</v>
      </c>
      <c r="D25" s="40" t="s">
        <v>753</v>
      </c>
      <c r="E25" s="75" t="s">
        <v>753</v>
      </c>
      <c r="F25" s="40" t="s">
        <v>753</v>
      </c>
      <c r="G25" s="76" t="s">
        <v>753</v>
      </c>
      <c r="H25" s="40" t="s">
        <v>753</v>
      </c>
      <c r="I25" s="40" t="s">
        <v>753</v>
      </c>
      <c r="J25" s="40" t="s">
        <v>751</v>
      </c>
      <c r="K25" s="40" t="s">
        <v>751</v>
      </c>
      <c r="L25" s="67" t="s">
        <v>751</v>
      </c>
    </row>
    <row r="26" spans="1:12">
      <c r="A26" s="78" t="s">
        <v>763</v>
      </c>
      <c r="B26" s="77">
        <v>21.79</v>
      </c>
      <c r="C26" s="66" t="s">
        <v>751</v>
      </c>
      <c r="D26" s="40" t="s">
        <v>751</v>
      </c>
      <c r="E26" s="40" t="s">
        <v>751</v>
      </c>
      <c r="F26" s="40" t="s">
        <v>751</v>
      </c>
      <c r="G26" s="40" t="s">
        <v>751</v>
      </c>
      <c r="H26" s="40" t="s">
        <v>751</v>
      </c>
      <c r="I26" s="40" t="s">
        <v>751</v>
      </c>
      <c r="J26" s="40" t="s">
        <v>751</v>
      </c>
      <c r="K26" s="40" t="s">
        <v>751</v>
      </c>
      <c r="L26" s="67" t="s">
        <v>751</v>
      </c>
    </row>
    <row r="27" spans="1:12" ht="17" thickBot="1">
      <c r="A27" s="79" t="s">
        <v>764</v>
      </c>
      <c r="B27" s="80">
        <v>22.1</v>
      </c>
      <c r="C27" s="81" t="s">
        <v>751</v>
      </c>
      <c r="D27" s="82" t="s">
        <v>751</v>
      </c>
      <c r="E27" s="82" t="s">
        <v>751</v>
      </c>
      <c r="F27" s="82" t="s">
        <v>751</v>
      </c>
      <c r="G27" s="82" t="s">
        <v>751</v>
      </c>
      <c r="H27" s="82" t="s">
        <v>751</v>
      </c>
      <c r="I27" s="82" t="s">
        <v>751</v>
      </c>
      <c r="J27" s="82" t="s">
        <v>751</v>
      </c>
      <c r="K27" s="82" t="s">
        <v>751</v>
      </c>
      <c r="L27" s="83" t="s">
        <v>751</v>
      </c>
    </row>
    <row r="28" spans="1:12">
      <c r="A28" s="1" t="s">
        <v>828</v>
      </c>
    </row>
  </sheetData>
  <mergeCells count="2">
    <mergeCell ref="A3:A4"/>
    <mergeCell ref="B3:B4"/>
  </mergeCells>
  <phoneticPr fontId="4"/>
  <conditionalFormatting sqref="C5:L27">
    <cfRule type="cellIs" dxfId="3" priority="1" operator="equal">
      <formula>"T"</formula>
    </cfRule>
    <cfRule type="cellIs" dxfId="2" priority="2" operator="equal">
      <formula>"H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N62"/>
  <sheetViews>
    <sheetView tabSelected="1" workbookViewId="0">
      <selection activeCell="P55" sqref="P55"/>
    </sheetView>
  </sheetViews>
  <sheetFormatPr baseColWidth="10" defaultRowHeight="16"/>
  <cols>
    <col min="1" max="16384" width="10.7109375" style="1"/>
  </cols>
  <sheetData>
    <row r="1" spans="1:14">
      <c r="A1" s="84" t="s">
        <v>833</v>
      </c>
      <c r="K1" s="53"/>
      <c r="L1" s="53"/>
      <c r="M1" s="53"/>
      <c r="N1" s="53"/>
    </row>
    <row r="2" spans="1:14">
      <c r="A2" s="84"/>
      <c r="K2" s="53"/>
      <c r="L2" s="53"/>
      <c r="M2" s="53"/>
      <c r="N2" s="53"/>
    </row>
    <row r="3" spans="1:14">
      <c r="A3" s="167" t="s">
        <v>825</v>
      </c>
      <c r="B3" s="167" t="s">
        <v>765</v>
      </c>
      <c r="C3" s="167"/>
      <c r="D3" s="167"/>
      <c r="E3" s="167"/>
      <c r="F3" s="167"/>
      <c r="G3" s="167"/>
      <c r="H3" s="167"/>
      <c r="I3" s="167"/>
      <c r="J3" s="168" t="s">
        <v>836</v>
      </c>
      <c r="K3" s="170" t="s">
        <v>766</v>
      </c>
      <c r="L3" s="172" t="s">
        <v>832</v>
      </c>
      <c r="M3" s="173"/>
      <c r="N3" s="174"/>
    </row>
    <row r="4" spans="1:14" ht="31" customHeight="1">
      <c r="A4" s="167"/>
      <c r="B4" s="85">
        <v>710</v>
      </c>
      <c r="C4" s="85">
        <v>714</v>
      </c>
      <c r="D4" s="85">
        <v>728</v>
      </c>
      <c r="E4" s="85">
        <v>742</v>
      </c>
      <c r="F4" s="85">
        <v>743</v>
      </c>
      <c r="G4" s="85">
        <v>745</v>
      </c>
      <c r="H4" s="85" t="s">
        <v>767</v>
      </c>
      <c r="I4" s="85">
        <v>756</v>
      </c>
      <c r="J4" s="169"/>
      <c r="K4" s="171"/>
      <c r="L4" s="175"/>
      <c r="M4" s="176"/>
      <c r="N4" s="177"/>
    </row>
    <row r="5" spans="1:14">
      <c r="A5" s="86" t="s">
        <v>768</v>
      </c>
      <c r="B5" s="87" t="s">
        <v>753</v>
      </c>
      <c r="C5" s="88" t="s">
        <v>751</v>
      </c>
      <c r="D5" s="89" t="s">
        <v>751</v>
      </c>
      <c r="E5" s="88" t="s">
        <v>751</v>
      </c>
      <c r="F5" s="88" t="s">
        <v>751</v>
      </c>
      <c r="G5" s="88" t="s">
        <v>751</v>
      </c>
      <c r="H5" s="89" t="s">
        <v>751</v>
      </c>
      <c r="I5" s="90" t="s">
        <v>751</v>
      </c>
      <c r="J5" s="91" t="s">
        <v>837</v>
      </c>
      <c r="K5" s="92">
        <v>0</v>
      </c>
      <c r="L5" s="93">
        <v>0</v>
      </c>
      <c r="M5" s="93">
        <v>0</v>
      </c>
      <c r="N5" s="93">
        <v>0</v>
      </c>
    </row>
    <row r="6" spans="1:14">
      <c r="A6" s="94" t="s">
        <v>769</v>
      </c>
      <c r="B6" s="95" t="s">
        <v>753</v>
      </c>
      <c r="C6" s="7" t="s">
        <v>751</v>
      </c>
      <c r="D6" s="96" t="s">
        <v>751</v>
      </c>
      <c r="E6" s="7" t="s">
        <v>751</v>
      </c>
      <c r="F6" s="7" t="s">
        <v>751</v>
      </c>
      <c r="G6" s="7" t="s">
        <v>751</v>
      </c>
      <c r="H6" s="7" t="s">
        <v>751</v>
      </c>
      <c r="I6" s="97" t="s">
        <v>751</v>
      </c>
      <c r="J6" s="91" t="s">
        <v>837</v>
      </c>
      <c r="K6" s="92">
        <v>15.4320987654321</v>
      </c>
      <c r="L6" s="93">
        <v>0</v>
      </c>
      <c r="M6" s="93">
        <v>0</v>
      </c>
      <c r="N6" s="93">
        <v>46.296296296296298</v>
      </c>
    </row>
    <row r="7" spans="1:14">
      <c r="A7" s="94" t="s">
        <v>770</v>
      </c>
      <c r="B7" s="95" t="s">
        <v>753</v>
      </c>
      <c r="C7" s="96" t="s">
        <v>751</v>
      </c>
      <c r="D7" s="7" t="s">
        <v>751</v>
      </c>
      <c r="E7" s="96" t="s">
        <v>751</v>
      </c>
      <c r="F7" s="96" t="s">
        <v>751</v>
      </c>
      <c r="G7" s="96" t="s">
        <v>751</v>
      </c>
      <c r="H7" s="7" t="s">
        <v>751</v>
      </c>
      <c r="I7" s="97" t="s">
        <v>751</v>
      </c>
      <c r="J7" s="91" t="s">
        <v>837</v>
      </c>
      <c r="K7" s="92">
        <v>2.9134880701184875</v>
      </c>
      <c r="L7" s="93">
        <v>0</v>
      </c>
      <c r="M7" s="93">
        <v>7.9207920792079207</v>
      </c>
      <c r="N7" s="93">
        <v>0.81967213114754101</v>
      </c>
    </row>
    <row r="8" spans="1:14">
      <c r="A8" s="94" t="s">
        <v>771</v>
      </c>
      <c r="B8" s="95" t="s">
        <v>753</v>
      </c>
      <c r="C8" s="7" t="s">
        <v>751</v>
      </c>
      <c r="D8" s="7" t="s">
        <v>751</v>
      </c>
      <c r="E8" s="96" t="s">
        <v>751</v>
      </c>
      <c r="F8" s="96" t="s">
        <v>751</v>
      </c>
      <c r="G8" s="96" t="s">
        <v>751</v>
      </c>
      <c r="H8" s="7" t="s">
        <v>751</v>
      </c>
      <c r="I8" s="97" t="s">
        <v>751</v>
      </c>
      <c r="J8" s="91" t="s">
        <v>837</v>
      </c>
      <c r="K8" s="92">
        <v>0.6472491909385113</v>
      </c>
      <c r="L8" s="98">
        <v>1.9417475728155338</v>
      </c>
      <c r="M8" s="98">
        <v>0</v>
      </c>
      <c r="N8" s="98">
        <v>0</v>
      </c>
    </row>
    <row r="9" spans="1:14">
      <c r="A9" s="94" t="s">
        <v>772</v>
      </c>
      <c r="B9" s="95" t="s">
        <v>753</v>
      </c>
      <c r="C9" s="7" t="s">
        <v>753</v>
      </c>
      <c r="D9" s="96" t="s">
        <v>751</v>
      </c>
      <c r="E9" s="7" t="s">
        <v>751</v>
      </c>
      <c r="F9" s="7" t="s">
        <v>751</v>
      </c>
      <c r="G9" s="7" t="s">
        <v>751</v>
      </c>
      <c r="H9" s="7" t="s">
        <v>751</v>
      </c>
      <c r="I9" s="97" t="s">
        <v>751</v>
      </c>
      <c r="J9" s="91" t="s">
        <v>837</v>
      </c>
      <c r="K9" s="92">
        <v>1.3216274898517888</v>
      </c>
      <c r="L9" s="93">
        <v>3.0303030303030303</v>
      </c>
      <c r="M9" s="93">
        <v>0</v>
      </c>
      <c r="N9" s="93">
        <v>0.93457943925233633</v>
      </c>
    </row>
    <row r="10" spans="1:14">
      <c r="A10" s="94" t="s">
        <v>773</v>
      </c>
      <c r="B10" s="95" t="s">
        <v>753</v>
      </c>
      <c r="C10" s="96" t="s">
        <v>753</v>
      </c>
      <c r="D10" s="7" t="s">
        <v>751</v>
      </c>
      <c r="E10" s="96" t="s">
        <v>751</v>
      </c>
      <c r="F10" s="96" t="s">
        <v>751</v>
      </c>
      <c r="G10" s="96" t="s">
        <v>751</v>
      </c>
      <c r="H10" s="7" t="s">
        <v>751</v>
      </c>
      <c r="I10" s="97" t="s">
        <v>751</v>
      </c>
      <c r="J10" s="91" t="s">
        <v>837</v>
      </c>
      <c r="K10" s="92">
        <v>0.2824858757062147</v>
      </c>
      <c r="L10" s="93">
        <v>0.84745762711864403</v>
      </c>
      <c r="M10" s="93">
        <v>0</v>
      </c>
      <c r="N10" s="93">
        <v>0</v>
      </c>
    </row>
    <row r="11" spans="1:14">
      <c r="A11" s="94" t="s">
        <v>774</v>
      </c>
      <c r="B11" s="95" t="s">
        <v>753</v>
      </c>
      <c r="C11" s="7" t="s">
        <v>753</v>
      </c>
      <c r="D11" s="7" t="s">
        <v>751</v>
      </c>
      <c r="E11" s="96" t="s">
        <v>751</v>
      </c>
      <c r="F11" s="96" t="s">
        <v>751</v>
      </c>
      <c r="G11" s="96" t="s">
        <v>751</v>
      </c>
      <c r="H11" s="7" t="s">
        <v>751</v>
      </c>
      <c r="I11" s="97" t="s">
        <v>751</v>
      </c>
      <c r="J11" s="91" t="s">
        <v>837</v>
      </c>
      <c r="K11" s="92">
        <v>0</v>
      </c>
      <c r="L11" s="98">
        <v>0</v>
      </c>
      <c r="M11" s="98">
        <v>0</v>
      </c>
      <c r="N11" s="98">
        <v>0</v>
      </c>
    </row>
    <row r="12" spans="1:14">
      <c r="A12" s="94" t="s">
        <v>775</v>
      </c>
      <c r="B12" s="95" t="s">
        <v>753</v>
      </c>
      <c r="C12" s="7" t="s">
        <v>753</v>
      </c>
      <c r="D12" s="96" t="s">
        <v>753</v>
      </c>
      <c r="E12" s="7" t="s">
        <v>751</v>
      </c>
      <c r="F12" s="7" t="s">
        <v>751</v>
      </c>
      <c r="G12" s="7" t="s">
        <v>751</v>
      </c>
      <c r="H12" s="7" t="s">
        <v>751</v>
      </c>
      <c r="I12" s="97" t="s">
        <v>751</v>
      </c>
      <c r="J12" s="91" t="s">
        <v>837</v>
      </c>
      <c r="K12" s="92">
        <v>6.7714042138594559</v>
      </c>
      <c r="L12" s="93">
        <v>0</v>
      </c>
      <c r="M12" s="93">
        <v>15.966386554621847</v>
      </c>
      <c r="N12" s="93">
        <v>4.3478260869565215</v>
      </c>
    </row>
    <row r="13" spans="1:14">
      <c r="A13" s="94" t="s">
        <v>776</v>
      </c>
      <c r="B13" s="95" t="s">
        <v>753</v>
      </c>
      <c r="C13" s="7" t="s">
        <v>753</v>
      </c>
      <c r="D13" s="96" t="s">
        <v>753</v>
      </c>
      <c r="E13" s="7" t="s">
        <v>751</v>
      </c>
      <c r="F13" s="7" t="s">
        <v>751</v>
      </c>
      <c r="G13" s="7" t="s">
        <v>751</v>
      </c>
      <c r="H13" s="7" t="s">
        <v>751</v>
      </c>
      <c r="I13" s="97" t="s">
        <v>751</v>
      </c>
      <c r="J13" s="91" t="s">
        <v>837</v>
      </c>
      <c r="K13" s="92">
        <v>27.500612594952216</v>
      </c>
      <c r="L13" s="93">
        <v>41.558441558441558</v>
      </c>
      <c r="M13" s="93">
        <v>40</v>
      </c>
      <c r="N13" s="93">
        <v>0.94339622641509435</v>
      </c>
    </row>
    <row r="14" spans="1:14">
      <c r="A14" s="94" t="s">
        <v>777</v>
      </c>
      <c r="B14" s="95" t="s">
        <v>753</v>
      </c>
      <c r="C14" s="7" t="s">
        <v>753</v>
      </c>
      <c r="D14" s="96" t="s">
        <v>753</v>
      </c>
      <c r="E14" s="7" t="s">
        <v>751</v>
      </c>
      <c r="F14" s="7" t="s">
        <v>751</v>
      </c>
      <c r="G14" s="7" t="s">
        <v>751</v>
      </c>
      <c r="H14" s="7" t="s">
        <v>751</v>
      </c>
      <c r="I14" s="97" t="s">
        <v>751</v>
      </c>
      <c r="J14" s="91" t="s">
        <v>837</v>
      </c>
      <c r="K14" s="92">
        <v>0.92664092664092657</v>
      </c>
      <c r="L14" s="93">
        <v>0</v>
      </c>
      <c r="M14" s="93">
        <v>1.3513513513513513</v>
      </c>
      <c r="N14" s="93">
        <v>1.4285714285714286</v>
      </c>
    </row>
    <row r="15" spans="1:14">
      <c r="A15" s="94" t="s">
        <v>778</v>
      </c>
      <c r="B15" s="95" t="s">
        <v>753</v>
      </c>
      <c r="C15" s="7" t="s">
        <v>753</v>
      </c>
      <c r="D15" s="96" t="s">
        <v>753</v>
      </c>
      <c r="E15" s="7" t="s">
        <v>751</v>
      </c>
      <c r="F15" s="7" t="s">
        <v>751</v>
      </c>
      <c r="G15" s="7" t="s">
        <v>751</v>
      </c>
      <c r="H15" s="7" t="s">
        <v>751</v>
      </c>
      <c r="I15" s="97" t="s">
        <v>751</v>
      </c>
      <c r="J15" s="91" t="s">
        <v>837</v>
      </c>
      <c r="K15" s="92">
        <v>20.947216379900159</v>
      </c>
      <c r="L15" s="93">
        <v>38.70967741935484</v>
      </c>
      <c r="M15" s="93">
        <v>10.44776119402985</v>
      </c>
      <c r="N15" s="93">
        <v>13.684210526315791</v>
      </c>
    </row>
    <row r="16" spans="1:14">
      <c r="A16" s="94" t="s">
        <v>779</v>
      </c>
      <c r="B16" s="95" t="s">
        <v>753</v>
      </c>
      <c r="C16" s="7" t="s">
        <v>753</v>
      </c>
      <c r="D16" s="96" t="s">
        <v>753</v>
      </c>
      <c r="E16" s="7" t="s">
        <v>751</v>
      </c>
      <c r="F16" s="7" t="s">
        <v>751</v>
      </c>
      <c r="G16" s="7" t="s">
        <v>751</v>
      </c>
      <c r="H16" s="7" t="s">
        <v>751</v>
      </c>
      <c r="I16" s="97" t="s">
        <v>751</v>
      </c>
      <c r="J16" s="91" t="s">
        <v>837</v>
      </c>
      <c r="K16" s="92">
        <v>0</v>
      </c>
      <c r="L16" s="93">
        <v>0</v>
      </c>
      <c r="M16" s="93">
        <v>0</v>
      </c>
      <c r="N16" s="93">
        <v>0</v>
      </c>
    </row>
    <row r="17" spans="1:14">
      <c r="A17" s="94" t="s">
        <v>780</v>
      </c>
      <c r="B17" s="95" t="s">
        <v>753</v>
      </c>
      <c r="C17" s="96" t="s">
        <v>753</v>
      </c>
      <c r="D17" s="7" t="s">
        <v>753</v>
      </c>
      <c r="E17" s="96" t="s">
        <v>751</v>
      </c>
      <c r="F17" s="96" t="s">
        <v>751</v>
      </c>
      <c r="G17" s="96" t="s">
        <v>751</v>
      </c>
      <c r="H17" s="7" t="s">
        <v>751</v>
      </c>
      <c r="I17" s="97" t="s">
        <v>751</v>
      </c>
      <c r="J17" s="91" t="s">
        <v>837</v>
      </c>
      <c r="K17" s="92">
        <v>0.58479532163742687</v>
      </c>
      <c r="L17" s="93">
        <v>1.7543859649122806</v>
      </c>
      <c r="M17" s="93">
        <v>0</v>
      </c>
      <c r="N17" s="93">
        <v>0</v>
      </c>
    </row>
    <row r="18" spans="1:14">
      <c r="A18" s="94" t="s">
        <v>781</v>
      </c>
      <c r="B18" s="95" t="s">
        <v>753</v>
      </c>
      <c r="C18" s="7" t="s">
        <v>753</v>
      </c>
      <c r="D18" s="96" t="s">
        <v>753</v>
      </c>
      <c r="E18" s="7" t="s">
        <v>753</v>
      </c>
      <c r="F18" s="7" t="s">
        <v>753</v>
      </c>
      <c r="G18" s="7" t="s">
        <v>751</v>
      </c>
      <c r="H18" s="7" t="s">
        <v>751</v>
      </c>
      <c r="I18" s="97" t="s">
        <v>751</v>
      </c>
      <c r="J18" s="91" t="s">
        <v>837</v>
      </c>
      <c r="K18" s="92">
        <v>11.098461287140532</v>
      </c>
      <c r="L18" s="93">
        <v>29.870129870129869</v>
      </c>
      <c r="M18" s="93">
        <v>1.8867924528301887</v>
      </c>
      <c r="N18" s="93">
        <v>1.5384615384615385</v>
      </c>
    </row>
    <row r="19" spans="1:14">
      <c r="A19" s="94" t="s">
        <v>782</v>
      </c>
      <c r="B19" s="95" t="s">
        <v>753</v>
      </c>
      <c r="C19" s="7" t="s">
        <v>753</v>
      </c>
      <c r="D19" s="96" t="s">
        <v>753</v>
      </c>
      <c r="E19" s="7" t="s">
        <v>753</v>
      </c>
      <c r="F19" s="7" t="s">
        <v>753</v>
      </c>
      <c r="G19" s="7" t="s">
        <v>753</v>
      </c>
      <c r="H19" s="7" t="s">
        <v>751</v>
      </c>
      <c r="I19" s="97" t="s">
        <v>751</v>
      </c>
      <c r="J19" s="91" t="s">
        <v>837</v>
      </c>
      <c r="K19" s="92">
        <v>0.73260073260073266</v>
      </c>
      <c r="L19" s="93">
        <v>0</v>
      </c>
      <c r="M19" s="93">
        <v>0</v>
      </c>
      <c r="N19" s="93">
        <v>2.197802197802198</v>
      </c>
    </row>
    <row r="20" spans="1:14">
      <c r="A20" s="94" t="s">
        <v>783</v>
      </c>
      <c r="B20" s="95" t="s">
        <v>753</v>
      </c>
      <c r="C20" s="7" t="s">
        <v>753</v>
      </c>
      <c r="D20" s="96" t="s">
        <v>753</v>
      </c>
      <c r="E20" s="7" t="s">
        <v>753</v>
      </c>
      <c r="F20" s="7" t="s">
        <v>753</v>
      </c>
      <c r="G20" s="7" t="s">
        <v>753</v>
      </c>
      <c r="H20" s="7" t="s">
        <v>751</v>
      </c>
      <c r="I20" s="97" t="s">
        <v>751</v>
      </c>
      <c r="J20" s="91" t="s">
        <v>837</v>
      </c>
      <c r="K20" s="92">
        <v>38.096405228758172</v>
      </c>
      <c r="L20" s="93">
        <v>61.250000000000007</v>
      </c>
      <c r="M20" s="93">
        <v>39.705882352941174</v>
      </c>
      <c r="N20" s="93">
        <v>13.333333333333334</v>
      </c>
    </row>
    <row r="21" spans="1:14">
      <c r="A21" s="94" t="s">
        <v>784</v>
      </c>
      <c r="B21" s="95" t="s">
        <v>753</v>
      </c>
      <c r="C21" s="7" t="s">
        <v>753</v>
      </c>
      <c r="D21" s="7" t="s">
        <v>753</v>
      </c>
      <c r="E21" s="96" t="s">
        <v>753</v>
      </c>
      <c r="F21" s="96" t="s">
        <v>753</v>
      </c>
      <c r="G21" s="96" t="s">
        <v>753</v>
      </c>
      <c r="H21" s="7" t="s">
        <v>751</v>
      </c>
      <c r="I21" s="97" t="s">
        <v>751</v>
      </c>
      <c r="J21" s="91" t="s">
        <v>837</v>
      </c>
      <c r="K21" s="92">
        <v>0.68027210884353739</v>
      </c>
      <c r="L21" s="98">
        <v>0</v>
      </c>
      <c r="M21" s="98">
        <v>2.0408163265306123</v>
      </c>
      <c r="N21" s="98">
        <v>0</v>
      </c>
    </row>
    <row r="22" spans="1:14">
      <c r="A22" s="94" t="s">
        <v>785</v>
      </c>
      <c r="B22" s="95" t="s">
        <v>753</v>
      </c>
      <c r="C22" s="7" t="s">
        <v>753</v>
      </c>
      <c r="D22" s="7" t="s">
        <v>753</v>
      </c>
      <c r="E22" s="96" t="s">
        <v>753</v>
      </c>
      <c r="F22" s="96" t="s">
        <v>753</v>
      </c>
      <c r="G22" s="96" t="s">
        <v>753</v>
      </c>
      <c r="H22" s="7" t="s">
        <v>751</v>
      </c>
      <c r="I22" s="97" t="s">
        <v>751</v>
      </c>
      <c r="J22" s="91" t="s">
        <v>837</v>
      </c>
      <c r="K22" s="92">
        <v>0.45662100456621002</v>
      </c>
      <c r="L22" s="98">
        <v>0</v>
      </c>
      <c r="M22" s="98">
        <v>0</v>
      </c>
      <c r="N22" s="98">
        <v>1.3698630136986301</v>
      </c>
    </row>
    <row r="23" spans="1:14">
      <c r="A23" s="94" t="s">
        <v>786</v>
      </c>
      <c r="B23" s="95" t="s">
        <v>753</v>
      </c>
      <c r="C23" s="7" t="s">
        <v>753</v>
      </c>
      <c r="D23" s="96" t="s">
        <v>753</v>
      </c>
      <c r="E23" s="7" t="s">
        <v>753</v>
      </c>
      <c r="F23" s="7" t="s">
        <v>753</v>
      </c>
      <c r="G23" s="7" t="s">
        <v>753</v>
      </c>
      <c r="H23" s="7" t="s">
        <v>753</v>
      </c>
      <c r="I23" s="97" t="s">
        <v>751</v>
      </c>
      <c r="J23" s="91" t="s">
        <v>837</v>
      </c>
      <c r="K23" s="92">
        <v>0.60060060060060061</v>
      </c>
      <c r="L23" s="93">
        <v>0</v>
      </c>
      <c r="M23" s="93">
        <v>0</v>
      </c>
      <c r="N23" s="93">
        <v>1.8018018018018018</v>
      </c>
    </row>
    <row r="24" spans="1:14">
      <c r="A24" s="94" t="s">
        <v>787</v>
      </c>
      <c r="B24" s="95" t="s">
        <v>753</v>
      </c>
      <c r="C24" s="7" t="s">
        <v>753</v>
      </c>
      <c r="D24" s="96" t="s">
        <v>753</v>
      </c>
      <c r="E24" s="7" t="s">
        <v>753</v>
      </c>
      <c r="F24" s="7" t="s">
        <v>753</v>
      </c>
      <c r="G24" s="7" t="s">
        <v>753</v>
      </c>
      <c r="H24" s="7" t="s">
        <v>753</v>
      </c>
      <c r="I24" s="97" t="s">
        <v>751</v>
      </c>
      <c r="J24" s="91" t="s">
        <v>837</v>
      </c>
      <c r="K24" s="92">
        <v>0.84745762711864414</v>
      </c>
      <c r="L24" s="93">
        <v>0</v>
      </c>
      <c r="M24" s="93">
        <v>0</v>
      </c>
      <c r="N24" s="93">
        <v>2.5423728813559325</v>
      </c>
    </row>
    <row r="25" spans="1:14">
      <c r="A25" s="94" t="s">
        <v>788</v>
      </c>
      <c r="B25" s="95" t="s">
        <v>753</v>
      </c>
      <c r="C25" s="7" t="s">
        <v>753</v>
      </c>
      <c r="D25" s="96" t="s">
        <v>753</v>
      </c>
      <c r="E25" s="7" t="s">
        <v>753</v>
      </c>
      <c r="F25" s="7" t="s">
        <v>753</v>
      </c>
      <c r="G25" s="7" t="s">
        <v>753</v>
      </c>
      <c r="H25" s="7" t="s">
        <v>753</v>
      </c>
      <c r="I25" s="97" t="s">
        <v>751</v>
      </c>
      <c r="J25" s="91" t="s">
        <v>837</v>
      </c>
      <c r="K25" s="92">
        <v>11.402925371695703</v>
      </c>
      <c r="L25" s="93">
        <v>14.942528735632186</v>
      </c>
      <c r="M25" s="93">
        <v>8.8888888888888893</v>
      </c>
      <c r="N25" s="93">
        <v>10.377358490566039</v>
      </c>
    </row>
    <row r="26" spans="1:14">
      <c r="A26" s="94" t="s">
        <v>789</v>
      </c>
      <c r="B26" s="95" t="s">
        <v>753</v>
      </c>
      <c r="C26" s="7" t="s">
        <v>753</v>
      </c>
      <c r="D26" s="96" t="s">
        <v>753</v>
      </c>
      <c r="E26" s="7" t="s">
        <v>753</v>
      </c>
      <c r="F26" s="7" t="s">
        <v>753</v>
      </c>
      <c r="G26" s="7" t="s">
        <v>753</v>
      </c>
      <c r="H26" s="7" t="s">
        <v>753</v>
      </c>
      <c r="I26" s="97" t="s">
        <v>751</v>
      </c>
      <c r="J26" s="91" t="s">
        <v>837</v>
      </c>
      <c r="K26" s="92">
        <v>1.1287356321839079</v>
      </c>
      <c r="L26" s="93">
        <v>2.5862068965517242</v>
      </c>
      <c r="M26" s="93">
        <v>0</v>
      </c>
      <c r="N26" s="93">
        <v>0.8</v>
      </c>
    </row>
    <row r="27" spans="1:14">
      <c r="A27" s="94" t="s">
        <v>790</v>
      </c>
      <c r="B27" s="95" t="s">
        <v>753</v>
      </c>
      <c r="C27" s="7" t="s">
        <v>753</v>
      </c>
      <c r="D27" s="96" t="s">
        <v>753</v>
      </c>
      <c r="E27" s="7" t="s">
        <v>753</v>
      </c>
      <c r="F27" s="7" t="s">
        <v>753</v>
      </c>
      <c r="G27" s="7" t="s">
        <v>753</v>
      </c>
      <c r="H27" s="7" t="s">
        <v>753</v>
      </c>
      <c r="I27" s="97" t="s">
        <v>751</v>
      </c>
      <c r="J27" s="91" t="s">
        <v>837</v>
      </c>
      <c r="K27" s="92">
        <v>15.828360329639104</v>
      </c>
      <c r="L27" s="93">
        <v>37.681159420289859</v>
      </c>
      <c r="M27" s="93">
        <v>9.8039215686274517</v>
      </c>
      <c r="N27" s="93">
        <v>0</v>
      </c>
    </row>
    <row r="28" spans="1:14">
      <c r="A28" s="94" t="s">
        <v>791</v>
      </c>
      <c r="B28" s="95" t="s">
        <v>753</v>
      </c>
      <c r="C28" s="7" t="s">
        <v>753</v>
      </c>
      <c r="D28" s="96" t="s">
        <v>753</v>
      </c>
      <c r="E28" s="7" t="s">
        <v>753</v>
      </c>
      <c r="F28" s="7" t="s">
        <v>753</v>
      </c>
      <c r="G28" s="7" t="s">
        <v>753</v>
      </c>
      <c r="H28" s="7" t="s">
        <v>753</v>
      </c>
      <c r="I28" s="97" t="s">
        <v>751</v>
      </c>
      <c r="J28" s="91" t="s">
        <v>837</v>
      </c>
      <c r="K28" s="92">
        <v>3.0068027210884356</v>
      </c>
      <c r="L28" s="93">
        <v>8</v>
      </c>
      <c r="M28" s="93">
        <v>1.0204081632653061</v>
      </c>
      <c r="N28" s="93">
        <v>0</v>
      </c>
    </row>
    <row r="29" spans="1:14">
      <c r="A29" s="94" t="s">
        <v>792</v>
      </c>
      <c r="B29" s="95" t="s">
        <v>753</v>
      </c>
      <c r="C29" s="96" t="s">
        <v>753</v>
      </c>
      <c r="D29" s="7" t="s">
        <v>753</v>
      </c>
      <c r="E29" s="96" t="s">
        <v>753</v>
      </c>
      <c r="F29" s="96" t="s">
        <v>753</v>
      </c>
      <c r="G29" s="96" t="s">
        <v>753</v>
      </c>
      <c r="H29" s="7" t="s">
        <v>753</v>
      </c>
      <c r="I29" s="97" t="s">
        <v>751</v>
      </c>
      <c r="J29" s="91" t="s">
        <v>837</v>
      </c>
      <c r="K29" s="92">
        <v>2.6933727855544176</v>
      </c>
      <c r="L29" s="93">
        <v>6.9306930693069315</v>
      </c>
      <c r="M29" s="93">
        <v>0</v>
      </c>
      <c r="N29" s="93">
        <v>1.1494252873563218</v>
      </c>
    </row>
    <row r="30" spans="1:14">
      <c r="A30" s="94" t="s">
        <v>793</v>
      </c>
      <c r="B30" s="95" t="s">
        <v>753</v>
      </c>
      <c r="C30" s="96" t="s">
        <v>753</v>
      </c>
      <c r="D30" s="7" t="s">
        <v>753</v>
      </c>
      <c r="E30" s="96" t="s">
        <v>753</v>
      </c>
      <c r="F30" s="96" t="s">
        <v>753</v>
      </c>
      <c r="G30" s="96" t="s">
        <v>753</v>
      </c>
      <c r="H30" s="7" t="s">
        <v>753</v>
      </c>
      <c r="I30" s="97" t="s">
        <v>751</v>
      </c>
      <c r="J30" s="91" t="s">
        <v>837</v>
      </c>
      <c r="K30" s="92">
        <v>9.8765432098765427</v>
      </c>
      <c r="L30" s="93">
        <v>0</v>
      </c>
      <c r="M30" s="93">
        <v>29.629629629629626</v>
      </c>
      <c r="N30" s="93">
        <v>0</v>
      </c>
    </row>
    <row r="31" spans="1:14">
      <c r="A31" s="94" t="s">
        <v>794</v>
      </c>
      <c r="B31" s="95" t="s">
        <v>753</v>
      </c>
      <c r="C31" s="96" t="s">
        <v>753</v>
      </c>
      <c r="D31" s="7" t="s">
        <v>753</v>
      </c>
      <c r="E31" s="96" t="s">
        <v>753</v>
      </c>
      <c r="F31" s="96" t="s">
        <v>753</v>
      </c>
      <c r="G31" s="96" t="s">
        <v>753</v>
      </c>
      <c r="H31" s="7" t="s">
        <v>753</v>
      </c>
      <c r="I31" s="97" t="s">
        <v>751</v>
      </c>
      <c r="J31" s="91" t="s">
        <v>837</v>
      </c>
      <c r="K31" s="92">
        <v>2.5232198142414863</v>
      </c>
      <c r="L31" s="93">
        <v>4.4117647058823533</v>
      </c>
      <c r="M31" s="93">
        <v>0</v>
      </c>
      <c r="N31" s="93">
        <v>3.1578947368421053</v>
      </c>
    </row>
    <row r="32" spans="1:14">
      <c r="A32" s="94" t="s">
        <v>795</v>
      </c>
      <c r="B32" s="95" t="s">
        <v>753</v>
      </c>
      <c r="C32" s="7" t="s">
        <v>753</v>
      </c>
      <c r="D32" s="7" t="s">
        <v>753</v>
      </c>
      <c r="E32" s="96" t="s">
        <v>753</v>
      </c>
      <c r="F32" s="96" t="s">
        <v>753</v>
      </c>
      <c r="G32" s="96" t="s">
        <v>753</v>
      </c>
      <c r="H32" s="7" t="s">
        <v>753</v>
      </c>
      <c r="I32" s="97" t="s">
        <v>751</v>
      </c>
      <c r="J32" s="91" t="s">
        <v>837</v>
      </c>
      <c r="K32" s="92">
        <v>0</v>
      </c>
      <c r="L32" s="98">
        <v>0</v>
      </c>
      <c r="M32" s="98">
        <v>0</v>
      </c>
      <c r="N32" s="98">
        <v>0</v>
      </c>
    </row>
    <row r="33" spans="1:14">
      <c r="A33" s="94" t="s">
        <v>796</v>
      </c>
      <c r="B33" s="95" t="s">
        <v>753</v>
      </c>
      <c r="C33" s="7" t="s">
        <v>753</v>
      </c>
      <c r="D33" s="7" t="s">
        <v>753</v>
      </c>
      <c r="E33" s="96" t="s">
        <v>753</v>
      </c>
      <c r="F33" s="96" t="s">
        <v>753</v>
      </c>
      <c r="G33" s="96" t="s">
        <v>753</v>
      </c>
      <c r="H33" s="7" t="s">
        <v>753</v>
      </c>
      <c r="I33" s="97" t="s">
        <v>751</v>
      </c>
      <c r="J33" s="91" t="s">
        <v>837</v>
      </c>
      <c r="K33" s="92">
        <v>0.93896713615023486</v>
      </c>
      <c r="L33" s="98">
        <v>2.8169014084507045</v>
      </c>
      <c r="M33" s="98">
        <v>0</v>
      </c>
      <c r="N33" s="98">
        <v>0</v>
      </c>
    </row>
    <row r="34" spans="1:14">
      <c r="A34" s="94" t="s">
        <v>797</v>
      </c>
      <c r="B34" s="95" t="s">
        <v>753</v>
      </c>
      <c r="C34" s="7" t="s">
        <v>753</v>
      </c>
      <c r="D34" s="7" t="s">
        <v>753</v>
      </c>
      <c r="E34" s="96" t="s">
        <v>753</v>
      </c>
      <c r="F34" s="96" t="s">
        <v>753</v>
      </c>
      <c r="G34" s="96" t="s">
        <v>753</v>
      </c>
      <c r="H34" s="96" t="s">
        <v>753</v>
      </c>
      <c r="I34" s="97" t="s">
        <v>751</v>
      </c>
      <c r="J34" s="91" t="s">
        <v>837</v>
      </c>
      <c r="K34" s="92">
        <v>0</v>
      </c>
      <c r="L34" s="98">
        <v>0</v>
      </c>
      <c r="M34" s="98">
        <v>0</v>
      </c>
      <c r="N34" s="98">
        <v>0</v>
      </c>
    </row>
    <row r="35" spans="1:14">
      <c r="A35" s="94" t="s">
        <v>798</v>
      </c>
      <c r="B35" s="87" t="s">
        <v>751</v>
      </c>
      <c r="C35" s="89" t="s">
        <v>753</v>
      </c>
      <c r="D35" s="88" t="s">
        <v>753</v>
      </c>
      <c r="E35" s="89" t="s">
        <v>753</v>
      </c>
      <c r="F35" s="89" t="s">
        <v>753</v>
      </c>
      <c r="G35" s="89" t="s">
        <v>753</v>
      </c>
      <c r="H35" s="89" t="s">
        <v>753</v>
      </c>
      <c r="I35" s="90" t="s">
        <v>753</v>
      </c>
      <c r="J35" s="99" t="s">
        <v>838</v>
      </c>
      <c r="K35" s="92">
        <v>54.691096901131338</v>
      </c>
      <c r="L35" s="98">
        <v>54.736842105263165</v>
      </c>
      <c r="M35" s="98">
        <v>52.336448598130836</v>
      </c>
      <c r="N35" s="98">
        <v>56.999999999999993</v>
      </c>
    </row>
    <row r="36" spans="1:14">
      <c r="A36" s="94" t="s">
        <v>799</v>
      </c>
      <c r="B36" s="100" t="s">
        <v>751</v>
      </c>
      <c r="C36" s="7" t="s">
        <v>753</v>
      </c>
      <c r="D36" s="7" t="s">
        <v>753</v>
      </c>
      <c r="E36" s="96" t="s">
        <v>753</v>
      </c>
      <c r="F36" s="96" t="s">
        <v>753</v>
      </c>
      <c r="G36" s="96" t="s">
        <v>753</v>
      </c>
      <c r="H36" s="7" t="s">
        <v>753</v>
      </c>
      <c r="I36" s="97" t="s">
        <v>753</v>
      </c>
      <c r="J36" s="99" t="s">
        <v>838</v>
      </c>
      <c r="K36" s="92">
        <v>70.249221183800628</v>
      </c>
      <c r="L36" s="98">
        <v>60.747663551401864</v>
      </c>
      <c r="M36" s="98">
        <v>60</v>
      </c>
      <c r="N36" s="98">
        <v>90</v>
      </c>
    </row>
    <row r="37" spans="1:14">
      <c r="A37" s="94" t="s">
        <v>800</v>
      </c>
      <c r="B37" s="95" t="s">
        <v>751</v>
      </c>
      <c r="C37" s="7" t="s">
        <v>751</v>
      </c>
      <c r="D37" s="96" t="s">
        <v>753</v>
      </c>
      <c r="E37" s="7" t="s">
        <v>753</v>
      </c>
      <c r="F37" s="7" t="s">
        <v>753</v>
      </c>
      <c r="G37" s="7" t="s">
        <v>753</v>
      </c>
      <c r="H37" s="7" t="s">
        <v>753</v>
      </c>
      <c r="I37" s="97" t="s">
        <v>753</v>
      </c>
      <c r="J37" s="99" t="s">
        <v>838</v>
      </c>
      <c r="K37" s="92">
        <v>71.985575839531222</v>
      </c>
      <c r="L37" s="98">
        <v>88.235294117647058</v>
      </c>
      <c r="M37" s="98">
        <v>55.172413793103445</v>
      </c>
      <c r="N37" s="98">
        <v>72.549019607843135</v>
      </c>
    </row>
    <row r="38" spans="1:14">
      <c r="A38" s="94" t="s">
        <v>801</v>
      </c>
      <c r="B38" s="95" t="s">
        <v>751</v>
      </c>
      <c r="C38" s="7" t="s">
        <v>751</v>
      </c>
      <c r="D38" s="7" t="s">
        <v>753</v>
      </c>
      <c r="E38" s="96" t="s">
        <v>753</v>
      </c>
      <c r="F38" s="96" t="s">
        <v>753</v>
      </c>
      <c r="G38" s="96" t="s">
        <v>753</v>
      </c>
      <c r="H38" s="7" t="s">
        <v>753</v>
      </c>
      <c r="I38" s="97" t="s">
        <v>753</v>
      </c>
      <c r="J38" s="99" t="s">
        <v>838</v>
      </c>
      <c r="K38" s="92">
        <v>77.382180942552452</v>
      </c>
      <c r="L38" s="98">
        <v>68.421052631578945</v>
      </c>
      <c r="M38" s="98">
        <v>83.333333333333343</v>
      </c>
      <c r="N38" s="98">
        <v>80.392156862745097</v>
      </c>
    </row>
    <row r="39" spans="1:14">
      <c r="A39" s="94" t="s">
        <v>802</v>
      </c>
      <c r="B39" s="95" t="s">
        <v>751</v>
      </c>
      <c r="C39" s="7" t="s">
        <v>751</v>
      </c>
      <c r="D39" s="7" t="s">
        <v>753</v>
      </c>
      <c r="E39" s="96" t="s">
        <v>753</v>
      </c>
      <c r="F39" s="96" t="s">
        <v>753</v>
      </c>
      <c r="G39" s="96" t="s">
        <v>753</v>
      </c>
      <c r="H39" s="7" t="s">
        <v>753</v>
      </c>
      <c r="I39" s="97" t="s">
        <v>753</v>
      </c>
      <c r="J39" s="99" t="s">
        <v>838</v>
      </c>
      <c r="K39" s="92">
        <v>92.556530811276673</v>
      </c>
      <c r="L39" s="98">
        <v>91.111111111111114</v>
      </c>
      <c r="M39" s="98">
        <v>88.732394366197184</v>
      </c>
      <c r="N39" s="98">
        <v>97.826086956521735</v>
      </c>
    </row>
    <row r="40" spans="1:14">
      <c r="A40" s="94" t="s">
        <v>803</v>
      </c>
      <c r="B40" s="95" t="s">
        <v>751</v>
      </c>
      <c r="C40" s="7" t="s">
        <v>751</v>
      </c>
      <c r="D40" s="96" t="s">
        <v>751</v>
      </c>
      <c r="E40" s="7" t="s">
        <v>753</v>
      </c>
      <c r="F40" s="7" t="s">
        <v>753</v>
      </c>
      <c r="G40" s="7" t="s">
        <v>753</v>
      </c>
      <c r="H40" s="7" t="s">
        <v>753</v>
      </c>
      <c r="I40" s="97" t="s">
        <v>753</v>
      </c>
      <c r="J40" s="99" t="s">
        <v>838</v>
      </c>
      <c r="K40" s="92">
        <v>69.099999999999994</v>
      </c>
      <c r="L40" s="98">
        <v>79.365079365079367</v>
      </c>
      <c r="M40" s="98">
        <v>58.888888888888893</v>
      </c>
      <c r="N40" s="98">
        <v>69.047619047619051</v>
      </c>
    </row>
    <row r="41" spans="1:14">
      <c r="A41" s="94" t="s">
        <v>804</v>
      </c>
      <c r="B41" s="95" t="s">
        <v>751</v>
      </c>
      <c r="C41" s="7" t="s">
        <v>751</v>
      </c>
      <c r="D41" s="96" t="s">
        <v>751</v>
      </c>
      <c r="E41" s="7" t="s">
        <v>753</v>
      </c>
      <c r="F41" s="7" t="s">
        <v>753</v>
      </c>
      <c r="G41" s="7" t="s">
        <v>753</v>
      </c>
      <c r="H41" s="7" t="s">
        <v>753</v>
      </c>
      <c r="I41" s="97" t="s">
        <v>753</v>
      </c>
      <c r="J41" s="99" t="s">
        <v>838</v>
      </c>
      <c r="K41" s="92">
        <v>73.633000369959305</v>
      </c>
      <c r="L41" s="98">
        <v>82.075471698113205</v>
      </c>
      <c r="M41" s="98">
        <v>58.82352941176471</v>
      </c>
      <c r="N41" s="98">
        <v>80</v>
      </c>
    </row>
    <row r="42" spans="1:14">
      <c r="A42" s="94" t="s">
        <v>805</v>
      </c>
      <c r="B42" s="95" t="s">
        <v>751</v>
      </c>
      <c r="C42" s="7" t="s">
        <v>751</v>
      </c>
      <c r="D42" s="96" t="s">
        <v>751</v>
      </c>
      <c r="E42" s="7" t="s">
        <v>753</v>
      </c>
      <c r="F42" s="7" t="s">
        <v>753</v>
      </c>
      <c r="G42" s="7" t="s">
        <v>753</v>
      </c>
      <c r="H42" s="7" t="s">
        <v>753</v>
      </c>
      <c r="I42" s="97" t="s">
        <v>753</v>
      </c>
      <c r="J42" s="99" t="s">
        <v>838</v>
      </c>
      <c r="K42" s="92">
        <v>73.757434976947181</v>
      </c>
      <c r="L42" s="98">
        <v>86.666666666666671</v>
      </c>
      <c r="M42" s="98">
        <v>67.532467532467535</v>
      </c>
      <c r="N42" s="98">
        <v>67.073170731707322</v>
      </c>
    </row>
    <row r="43" spans="1:14">
      <c r="A43" s="94" t="s">
        <v>806</v>
      </c>
      <c r="B43" s="95" t="s">
        <v>751</v>
      </c>
      <c r="C43" s="7" t="s">
        <v>751</v>
      </c>
      <c r="D43" s="96" t="s">
        <v>751</v>
      </c>
      <c r="E43" s="7" t="s">
        <v>753</v>
      </c>
      <c r="F43" s="7" t="s">
        <v>753</v>
      </c>
      <c r="G43" s="7" t="s">
        <v>753</v>
      </c>
      <c r="H43" s="7" t="s">
        <v>753</v>
      </c>
      <c r="I43" s="97" t="s">
        <v>753</v>
      </c>
      <c r="J43" s="99" t="s">
        <v>838</v>
      </c>
      <c r="K43" s="92">
        <v>63.563518907553551</v>
      </c>
      <c r="L43" s="98">
        <v>52.845528455284601</v>
      </c>
      <c r="M43" s="98">
        <v>67.741935483870961</v>
      </c>
      <c r="N43" s="98">
        <v>70.103092783505147</v>
      </c>
    </row>
    <row r="44" spans="1:14">
      <c r="A44" s="94" t="s">
        <v>807</v>
      </c>
      <c r="B44" s="95" t="s">
        <v>751</v>
      </c>
      <c r="C44" s="7" t="s">
        <v>751</v>
      </c>
      <c r="D44" s="96" t="s">
        <v>751</v>
      </c>
      <c r="E44" s="7" t="s">
        <v>753</v>
      </c>
      <c r="F44" s="7" t="s">
        <v>753</v>
      </c>
      <c r="G44" s="7" t="s">
        <v>753</v>
      </c>
      <c r="H44" s="7" t="s">
        <v>753</v>
      </c>
      <c r="I44" s="97" t="s">
        <v>753</v>
      </c>
      <c r="J44" s="99" t="s">
        <v>838</v>
      </c>
      <c r="K44" s="92">
        <v>54.899188269180421</v>
      </c>
      <c r="L44" s="98">
        <v>70</v>
      </c>
      <c r="M44" s="98">
        <v>55.223880597014926</v>
      </c>
      <c r="N44" s="98">
        <v>39.473684210526315</v>
      </c>
    </row>
    <row r="45" spans="1:14">
      <c r="A45" s="94" t="s">
        <v>808</v>
      </c>
      <c r="B45" s="95" t="s">
        <v>751</v>
      </c>
      <c r="C45" s="96" t="s">
        <v>751</v>
      </c>
      <c r="D45" s="7" t="s">
        <v>751</v>
      </c>
      <c r="E45" s="96" t="s">
        <v>753</v>
      </c>
      <c r="F45" s="96" t="s">
        <v>753</v>
      </c>
      <c r="G45" s="96" t="s">
        <v>753</v>
      </c>
      <c r="H45" s="7" t="s">
        <v>753</v>
      </c>
      <c r="I45" s="97" t="s">
        <v>753</v>
      </c>
      <c r="J45" s="99" t="s">
        <v>838</v>
      </c>
      <c r="K45" s="92">
        <v>74.495895677039442</v>
      </c>
      <c r="L45" s="98">
        <v>83.018867924528308</v>
      </c>
      <c r="M45" s="98">
        <v>63.157894736842103</v>
      </c>
      <c r="N45" s="98">
        <v>77.310924369747909</v>
      </c>
    </row>
    <row r="46" spans="1:14">
      <c r="A46" s="94" t="s">
        <v>794</v>
      </c>
      <c r="B46" s="95" t="s">
        <v>751</v>
      </c>
      <c r="C46" s="96" t="s">
        <v>751</v>
      </c>
      <c r="D46" s="7" t="s">
        <v>751</v>
      </c>
      <c r="E46" s="96" t="s">
        <v>753</v>
      </c>
      <c r="F46" s="96" t="s">
        <v>753</v>
      </c>
      <c r="G46" s="96" t="s">
        <v>753</v>
      </c>
      <c r="H46" s="7" t="s">
        <v>753</v>
      </c>
      <c r="I46" s="97" t="s">
        <v>753</v>
      </c>
      <c r="J46" s="99" t="s">
        <v>838</v>
      </c>
      <c r="K46" s="92">
        <v>82.423651721897329</v>
      </c>
      <c r="L46" s="98">
        <v>84.210526315789465</v>
      </c>
      <c r="M46" s="98">
        <v>81.578947368421055</v>
      </c>
      <c r="N46" s="98">
        <v>81.481481481481481</v>
      </c>
    </row>
    <row r="47" spans="1:14">
      <c r="A47" s="94" t="s">
        <v>809</v>
      </c>
      <c r="B47" s="95" t="s">
        <v>751</v>
      </c>
      <c r="C47" s="96" t="s">
        <v>751</v>
      </c>
      <c r="D47" s="7" t="s">
        <v>751</v>
      </c>
      <c r="E47" s="96" t="s">
        <v>753</v>
      </c>
      <c r="F47" s="96" t="s">
        <v>753</v>
      </c>
      <c r="G47" s="96" t="s">
        <v>753</v>
      </c>
      <c r="H47" s="7" t="s">
        <v>753</v>
      </c>
      <c r="I47" s="97" t="s">
        <v>753</v>
      </c>
      <c r="J47" s="99" t="s">
        <v>838</v>
      </c>
      <c r="K47" s="92">
        <v>80.272967772967775</v>
      </c>
      <c r="L47" s="98">
        <v>64.646464646464651</v>
      </c>
      <c r="M47" s="98">
        <v>92.045454545454547</v>
      </c>
      <c r="N47" s="98">
        <v>84.126984126984127</v>
      </c>
    </row>
    <row r="48" spans="1:14">
      <c r="A48" s="94" t="s">
        <v>810</v>
      </c>
      <c r="B48" s="95" t="s">
        <v>751</v>
      </c>
      <c r="C48" s="7" t="s">
        <v>751</v>
      </c>
      <c r="D48" s="7" t="s">
        <v>751</v>
      </c>
      <c r="E48" s="96" t="s">
        <v>753</v>
      </c>
      <c r="F48" s="96" t="s">
        <v>753</v>
      </c>
      <c r="G48" s="96" t="s">
        <v>753</v>
      </c>
      <c r="H48" s="7" t="s">
        <v>753</v>
      </c>
      <c r="I48" s="97" t="s">
        <v>753</v>
      </c>
      <c r="J48" s="99" t="s">
        <v>838</v>
      </c>
      <c r="K48" s="92">
        <v>77.714451280236233</v>
      </c>
      <c r="L48" s="98">
        <v>73.239436619718319</v>
      </c>
      <c r="M48" s="98">
        <v>84.146341463414629</v>
      </c>
      <c r="N48" s="98">
        <v>75.757575757575751</v>
      </c>
    </row>
    <row r="49" spans="1:14">
      <c r="A49" s="94" t="s">
        <v>811</v>
      </c>
      <c r="B49" s="95" t="s">
        <v>751</v>
      </c>
      <c r="C49" s="7" t="s">
        <v>751</v>
      </c>
      <c r="D49" s="96" t="s">
        <v>751</v>
      </c>
      <c r="E49" s="7" t="s">
        <v>751</v>
      </c>
      <c r="F49" s="7" t="s">
        <v>753</v>
      </c>
      <c r="G49" s="7" t="s">
        <v>753</v>
      </c>
      <c r="H49" s="7" t="s">
        <v>753</v>
      </c>
      <c r="I49" s="97" t="s">
        <v>753</v>
      </c>
      <c r="J49" s="99" t="s">
        <v>838</v>
      </c>
      <c r="K49" s="92">
        <v>58.436170212765965</v>
      </c>
      <c r="L49" s="98">
        <v>62.5</v>
      </c>
      <c r="M49" s="98">
        <v>66</v>
      </c>
      <c r="N49" s="98">
        <v>46.808510638297875</v>
      </c>
    </row>
    <row r="50" spans="1:14">
      <c r="A50" s="94" t="s">
        <v>812</v>
      </c>
      <c r="B50" s="95" t="s">
        <v>751</v>
      </c>
      <c r="C50" s="7" t="s">
        <v>751</v>
      </c>
      <c r="D50" s="96" t="s">
        <v>751</v>
      </c>
      <c r="E50" s="7" t="s">
        <v>751</v>
      </c>
      <c r="F50" s="7" t="s">
        <v>751</v>
      </c>
      <c r="G50" s="7" t="s">
        <v>751</v>
      </c>
      <c r="H50" s="7" t="s">
        <v>753</v>
      </c>
      <c r="I50" s="97" t="s">
        <v>753</v>
      </c>
      <c r="J50" s="99" t="s">
        <v>838</v>
      </c>
      <c r="K50" s="92">
        <v>72.416939014600231</v>
      </c>
      <c r="L50" s="98">
        <v>82.716049382716093</v>
      </c>
      <c r="M50" s="98">
        <v>66.929133858267718</v>
      </c>
      <c r="N50" s="98">
        <v>67.605633802816897</v>
      </c>
    </row>
    <row r="51" spans="1:14">
      <c r="A51" s="94" t="s">
        <v>813</v>
      </c>
      <c r="B51" s="95" t="s">
        <v>751</v>
      </c>
      <c r="C51" s="7" t="s">
        <v>751</v>
      </c>
      <c r="D51" s="96" t="s">
        <v>751</v>
      </c>
      <c r="E51" s="7" t="s">
        <v>751</v>
      </c>
      <c r="F51" s="7" t="s">
        <v>751</v>
      </c>
      <c r="G51" s="7" t="s">
        <v>751</v>
      </c>
      <c r="H51" s="7" t="s">
        <v>753</v>
      </c>
      <c r="I51" s="97" t="s">
        <v>753</v>
      </c>
      <c r="J51" s="99" t="s">
        <v>838</v>
      </c>
      <c r="K51" s="92">
        <v>57.945705456095482</v>
      </c>
      <c r="L51" s="98">
        <v>58.82352941176471</v>
      </c>
      <c r="M51" s="98">
        <v>67.1875</v>
      </c>
      <c r="N51" s="98">
        <v>47.826086956521742</v>
      </c>
    </row>
    <row r="52" spans="1:14">
      <c r="A52" s="101" t="s">
        <v>814</v>
      </c>
      <c r="B52" s="95" t="s">
        <v>751</v>
      </c>
      <c r="C52" s="7" t="s">
        <v>751</v>
      </c>
      <c r="D52" s="96" t="s">
        <v>751</v>
      </c>
      <c r="E52" s="7" t="s">
        <v>751</v>
      </c>
      <c r="F52" s="7" t="s">
        <v>751</v>
      </c>
      <c r="G52" s="7" t="s">
        <v>751</v>
      </c>
      <c r="H52" s="7" t="s">
        <v>830</v>
      </c>
      <c r="I52" s="97" t="s">
        <v>753</v>
      </c>
      <c r="J52" s="99" t="s">
        <v>838</v>
      </c>
      <c r="K52" s="92">
        <v>53.584235313558622</v>
      </c>
      <c r="L52" s="98">
        <v>58.947368421052623</v>
      </c>
      <c r="M52" s="98">
        <v>33.673469387755098</v>
      </c>
      <c r="N52" s="98">
        <v>68.131868131868131</v>
      </c>
    </row>
    <row r="53" spans="1:14">
      <c r="A53" s="94" t="s">
        <v>815</v>
      </c>
      <c r="B53" s="95" t="s">
        <v>751</v>
      </c>
      <c r="C53" s="7" t="s">
        <v>751</v>
      </c>
      <c r="D53" s="96" t="s">
        <v>751</v>
      </c>
      <c r="E53" s="7" t="s">
        <v>751</v>
      </c>
      <c r="F53" s="7" t="s">
        <v>751</v>
      </c>
      <c r="G53" s="7" t="s">
        <v>751</v>
      </c>
      <c r="H53" s="7" t="s">
        <v>751</v>
      </c>
      <c r="I53" s="97" t="s">
        <v>753</v>
      </c>
      <c r="J53" s="99" t="s">
        <v>838</v>
      </c>
      <c r="K53" s="92">
        <v>66.551896325304526</v>
      </c>
      <c r="L53" s="98">
        <v>68.478260869565219</v>
      </c>
      <c r="M53" s="98">
        <v>62.10526315789474</v>
      </c>
      <c r="N53" s="98">
        <v>69.072164948453604</v>
      </c>
    </row>
    <row r="54" spans="1:14">
      <c r="A54" s="101" t="s">
        <v>816</v>
      </c>
      <c r="B54" s="95" t="s">
        <v>751</v>
      </c>
      <c r="C54" s="7" t="s">
        <v>751</v>
      </c>
      <c r="D54" s="96" t="s">
        <v>751</v>
      </c>
      <c r="E54" s="7" t="s">
        <v>751</v>
      </c>
      <c r="F54" s="7" t="s">
        <v>751</v>
      </c>
      <c r="G54" s="7" t="s">
        <v>751</v>
      </c>
      <c r="H54" s="7" t="s">
        <v>751</v>
      </c>
      <c r="I54" s="97" t="s">
        <v>753</v>
      </c>
      <c r="J54" s="99" t="s">
        <v>838</v>
      </c>
      <c r="K54" s="92">
        <v>54.026773415977964</v>
      </c>
      <c r="L54" s="98">
        <v>55.46875</v>
      </c>
      <c r="M54" s="98">
        <v>54.54545454545454</v>
      </c>
      <c r="N54" s="98">
        <v>52.066115702479344</v>
      </c>
    </row>
    <row r="55" spans="1:14">
      <c r="A55" s="94" t="s">
        <v>817</v>
      </c>
      <c r="B55" s="95" t="s">
        <v>751</v>
      </c>
      <c r="C55" s="7" t="s">
        <v>751</v>
      </c>
      <c r="D55" s="96" t="s">
        <v>751</v>
      </c>
      <c r="E55" s="7" t="s">
        <v>751</v>
      </c>
      <c r="F55" s="7" t="s">
        <v>751</v>
      </c>
      <c r="G55" s="7" t="s">
        <v>751</v>
      </c>
      <c r="H55" s="7" t="s">
        <v>751</v>
      </c>
      <c r="I55" s="97" t="s">
        <v>753</v>
      </c>
      <c r="J55" s="99" t="s">
        <v>838</v>
      </c>
      <c r="K55" s="92">
        <v>69.844661511328184</v>
      </c>
      <c r="L55" s="98">
        <v>68.253968253968296</v>
      </c>
      <c r="M55" s="98">
        <v>73.148148148148152</v>
      </c>
      <c r="N55" s="98">
        <v>68.131868131868131</v>
      </c>
    </row>
    <row r="56" spans="1:14">
      <c r="A56" s="94" t="s">
        <v>818</v>
      </c>
      <c r="B56" s="95" t="s">
        <v>751</v>
      </c>
      <c r="C56" s="7" t="s">
        <v>751</v>
      </c>
      <c r="D56" s="7" t="s">
        <v>751</v>
      </c>
      <c r="E56" s="96" t="s">
        <v>751</v>
      </c>
      <c r="F56" s="96" t="s">
        <v>751</v>
      </c>
      <c r="G56" s="96" t="s">
        <v>751</v>
      </c>
      <c r="H56" s="7" t="s">
        <v>751</v>
      </c>
      <c r="I56" s="97" t="s">
        <v>753</v>
      </c>
      <c r="J56" s="99" t="s">
        <v>838</v>
      </c>
      <c r="K56" s="92">
        <v>84.673183447376985</v>
      </c>
      <c r="L56" s="98">
        <v>77.333333333333329</v>
      </c>
      <c r="M56" s="98">
        <v>86.36363636363636</v>
      </c>
      <c r="N56" s="98">
        <v>90.322580645161281</v>
      </c>
    </row>
    <row r="57" spans="1:14">
      <c r="A57" s="94" t="s">
        <v>819</v>
      </c>
      <c r="B57" s="95" t="s">
        <v>751</v>
      </c>
      <c r="C57" s="7" t="s">
        <v>751</v>
      </c>
      <c r="D57" s="7" t="s">
        <v>751</v>
      </c>
      <c r="E57" s="96" t="s">
        <v>751</v>
      </c>
      <c r="F57" s="96" t="s">
        <v>751</v>
      </c>
      <c r="G57" s="96" t="s">
        <v>751</v>
      </c>
      <c r="H57" s="7" t="s">
        <v>751</v>
      </c>
      <c r="I57" s="97" t="s">
        <v>753</v>
      </c>
      <c r="J57" s="99" t="s">
        <v>838</v>
      </c>
      <c r="K57" s="92">
        <v>76.277056277056275</v>
      </c>
      <c r="L57" s="98">
        <v>60</v>
      </c>
      <c r="M57" s="98">
        <v>85.714285714285708</v>
      </c>
      <c r="N57" s="98">
        <v>83.116883116883116</v>
      </c>
    </row>
    <row r="58" spans="1:14">
      <c r="A58" s="94" t="s">
        <v>820</v>
      </c>
      <c r="B58" s="95" t="s">
        <v>751</v>
      </c>
      <c r="C58" s="7" t="s">
        <v>751</v>
      </c>
      <c r="D58" s="7" t="s">
        <v>751</v>
      </c>
      <c r="E58" s="96" t="s">
        <v>751</v>
      </c>
      <c r="F58" s="96" t="s">
        <v>751</v>
      </c>
      <c r="G58" s="96" t="s">
        <v>751</v>
      </c>
      <c r="H58" s="7" t="s">
        <v>751</v>
      </c>
      <c r="I58" s="97" t="s">
        <v>753</v>
      </c>
      <c r="J58" s="99" t="s">
        <v>838</v>
      </c>
      <c r="K58" s="92">
        <v>88.916627659021174</v>
      </c>
      <c r="L58" s="98">
        <v>92.307692307692307</v>
      </c>
      <c r="M58" s="98">
        <v>86.206896551724128</v>
      </c>
      <c r="N58" s="98">
        <v>88.235294117647058</v>
      </c>
    </row>
    <row r="59" spans="1:14">
      <c r="A59" s="94" t="s">
        <v>821</v>
      </c>
      <c r="B59" s="102" t="s">
        <v>751</v>
      </c>
      <c r="C59" s="103" t="s">
        <v>751</v>
      </c>
      <c r="D59" s="103" t="s">
        <v>751</v>
      </c>
      <c r="E59" s="104" t="s">
        <v>751</v>
      </c>
      <c r="F59" s="104" t="s">
        <v>751</v>
      </c>
      <c r="G59" s="104" t="s">
        <v>751</v>
      </c>
      <c r="H59" s="103" t="s">
        <v>751</v>
      </c>
      <c r="I59" s="105" t="s">
        <v>753</v>
      </c>
      <c r="J59" s="99" t="s">
        <v>838</v>
      </c>
      <c r="K59" s="92">
        <v>75.948201109003264</v>
      </c>
      <c r="L59" s="98">
        <v>83.620689655172413</v>
      </c>
      <c r="M59" s="98">
        <v>71.028037383177562</v>
      </c>
      <c r="N59" s="98">
        <v>73.19587628865979</v>
      </c>
    </row>
    <row r="60" spans="1:14">
      <c r="A60" s="1" t="s">
        <v>827</v>
      </c>
    </row>
    <row r="61" spans="1:14">
      <c r="A61" s="135" t="s">
        <v>831</v>
      </c>
    </row>
    <row r="62" spans="1:14">
      <c r="A62" s="135" t="s">
        <v>835</v>
      </c>
    </row>
  </sheetData>
  <mergeCells count="5">
    <mergeCell ref="A3:A4"/>
    <mergeCell ref="B3:I3"/>
    <mergeCell ref="J3:J4"/>
    <mergeCell ref="K3:K4"/>
    <mergeCell ref="L3:N4"/>
  </mergeCells>
  <phoneticPr fontId="4"/>
  <conditionalFormatting sqref="B5:I59">
    <cfRule type="cellIs" dxfId="1" priority="2" operator="equal">
      <formula>"T"</formula>
    </cfRule>
  </conditionalFormatting>
  <conditionalFormatting sqref="B5:I59">
    <cfRule type="cellIs" dxfId="0" priority="1" operator="equal">
      <formula>"H"</formula>
    </cfRule>
  </conditionalFormatting>
  <pageMargins left="0.7" right="0.7" top="0.75" bottom="0.75" header="0.3" footer="0.3"/>
  <pageSetup paperSize="9" scale="47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ya Toriyama</dc:creator>
  <cp:lastModifiedBy>Kinya Toriyama</cp:lastModifiedBy>
  <cp:lastPrinted>2018-03-15T07:32:44Z</cp:lastPrinted>
  <dcterms:created xsi:type="dcterms:W3CDTF">2018-02-10T03:22:37Z</dcterms:created>
  <dcterms:modified xsi:type="dcterms:W3CDTF">2018-03-19T08:38:35Z</dcterms:modified>
</cp:coreProperties>
</file>